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628"/>
  <workbookPr filterPrivacy="1"/>
  <xr:revisionPtr revIDLastSave="0" documentId="13_ncr:1_{3EBE14FD-D708-4A6B-AEC9-A5304D166B12}" xr6:coauthVersionLast="47" xr6:coauthVersionMax="47" xr10:uidLastSave="{00000000-0000-0000-0000-000000000000}"/>
  <bookViews>
    <workbookView xWindow="-108" yWindow="-108" windowWidth="23256" windowHeight="12456" firstSheet="1" activeTab="10" xr2:uid="{00000000-000D-0000-FFFF-FFFF00000000}"/>
  </bookViews>
  <sheets>
    <sheet name="Fig. 1" sheetId="1" r:id="rId1"/>
    <sheet name="Fig. 2" sheetId="3" r:id="rId2"/>
    <sheet name="Fig. 4" sheetId="4" r:id="rId3"/>
    <sheet name="Fig. 6" sheetId="5" r:id="rId4"/>
    <sheet name="Fig. 7" sheetId="6" r:id="rId5"/>
    <sheet name="Fig. 8" sheetId="7" r:id="rId6"/>
    <sheet name="Fig. S2" sheetId="10" r:id="rId7"/>
    <sheet name="Fig. S4" sheetId="11" r:id="rId8"/>
    <sheet name="Fig. S6" sheetId="13" r:id="rId9"/>
    <sheet name="Fig. S7" sheetId="12" r:id="rId10"/>
    <sheet name="Fig. S11" sheetId="8" r:id="rId11"/>
  </sheets>
  <definedNames>
    <definedName name="_Hlk147136082" localSheetId="0">'Fig. 1'!$A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44" i="1" l="1"/>
  <c r="F44" i="1"/>
  <c r="L43" i="1"/>
  <c r="K43" i="1"/>
  <c r="F43" i="1"/>
  <c r="E43" i="1"/>
  <c r="L42" i="1"/>
  <c r="K42" i="1"/>
  <c r="J42" i="1"/>
  <c r="F42" i="1"/>
  <c r="E42" i="1"/>
  <c r="D42" i="1"/>
  <c r="L41" i="1"/>
  <c r="K41" i="1"/>
  <c r="J41" i="1"/>
  <c r="I41" i="1"/>
  <c r="F41" i="1"/>
  <c r="E41" i="1"/>
  <c r="D41" i="1"/>
  <c r="C41" i="1"/>
  <c r="L40" i="1"/>
  <c r="K40" i="1"/>
  <c r="J40" i="1"/>
  <c r="I40" i="1"/>
  <c r="F40" i="1"/>
  <c r="E40" i="1"/>
  <c r="D40" i="1"/>
  <c r="C40" i="1"/>
  <c r="L32" i="1"/>
  <c r="F32" i="1"/>
  <c r="L31" i="1"/>
  <c r="K31" i="1"/>
  <c r="F31" i="1"/>
  <c r="E31" i="1"/>
  <c r="L30" i="1"/>
  <c r="K30" i="1"/>
  <c r="J30" i="1"/>
  <c r="F30" i="1"/>
  <c r="E30" i="1"/>
  <c r="D30" i="1"/>
  <c r="L29" i="1"/>
  <c r="K29" i="1"/>
  <c r="J29" i="1"/>
  <c r="I29" i="1"/>
  <c r="F29" i="1"/>
  <c r="E29" i="1"/>
  <c r="D29" i="1"/>
  <c r="C29" i="1"/>
  <c r="L28" i="1"/>
  <c r="K28" i="1"/>
  <c r="J28" i="1"/>
  <c r="I28" i="1"/>
  <c r="F28" i="1"/>
  <c r="E28" i="1"/>
  <c r="D28" i="1"/>
  <c r="C28" i="1"/>
  <c r="D24" i="13" l="1"/>
  <c r="D23" i="13"/>
  <c r="C23" i="13"/>
  <c r="D22" i="13"/>
  <c r="C22" i="13"/>
  <c r="D17" i="13"/>
  <c r="D16" i="13"/>
  <c r="C16" i="13"/>
  <c r="D15" i="13"/>
  <c r="C15" i="13"/>
  <c r="D10" i="13"/>
  <c r="D9" i="13"/>
  <c r="C9" i="13"/>
  <c r="D8" i="13"/>
  <c r="C8" i="13"/>
  <c r="L10" i="12" l="1"/>
  <c r="L9" i="12"/>
  <c r="K9" i="12"/>
  <c r="L8" i="12"/>
  <c r="K8" i="12"/>
  <c r="H10" i="12"/>
  <c r="H9" i="12"/>
  <c r="G9" i="12"/>
  <c r="H8" i="12"/>
  <c r="G8" i="12"/>
  <c r="D10" i="12"/>
  <c r="D9" i="12"/>
  <c r="C9" i="12"/>
  <c r="D8" i="12"/>
  <c r="C8" i="12"/>
  <c r="S31" i="11" l="1"/>
  <c r="P31" i="11"/>
  <c r="M31" i="11"/>
  <c r="J31" i="11"/>
  <c r="G31" i="11"/>
  <c r="D31" i="11"/>
  <c r="S30" i="11"/>
  <c r="R30" i="11"/>
  <c r="P30" i="11"/>
  <c r="O30" i="11"/>
  <c r="M30" i="11"/>
  <c r="L30" i="11"/>
  <c r="J30" i="11"/>
  <c r="I30" i="11"/>
  <c r="G30" i="11"/>
  <c r="F30" i="11"/>
  <c r="D30" i="11"/>
  <c r="C30" i="11"/>
  <c r="S29" i="11"/>
  <c r="R29" i="11"/>
  <c r="P29" i="11"/>
  <c r="O29" i="11"/>
  <c r="M29" i="11"/>
  <c r="L29" i="11"/>
  <c r="J29" i="11"/>
  <c r="I29" i="11"/>
  <c r="G29" i="11"/>
  <c r="F29" i="11"/>
  <c r="D29" i="11"/>
  <c r="C29" i="11"/>
  <c r="S22" i="11"/>
  <c r="S21" i="11"/>
  <c r="R21" i="11"/>
  <c r="S20" i="11"/>
  <c r="R20" i="11"/>
  <c r="P22" i="11"/>
  <c r="P21" i="11"/>
  <c r="O21" i="11"/>
  <c r="P20" i="11"/>
  <c r="O20" i="11"/>
  <c r="M22" i="11"/>
  <c r="M21" i="11"/>
  <c r="L21" i="11"/>
  <c r="M20" i="11"/>
  <c r="L20" i="11"/>
  <c r="J22" i="11"/>
  <c r="J21" i="11"/>
  <c r="I21" i="11"/>
  <c r="J20" i="11"/>
  <c r="I20" i="11"/>
  <c r="G22" i="11"/>
  <c r="G21" i="11"/>
  <c r="F21" i="11"/>
  <c r="G20" i="11"/>
  <c r="F20" i="11"/>
  <c r="C20" i="11" l="1"/>
  <c r="D22" i="11"/>
  <c r="D21" i="11"/>
  <c r="C21" i="11"/>
  <c r="D20" i="11"/>
  <c r="U13" i="11" l="1"/>
  <c r="U12" i="11"/>
  <c r="T12" i="11"/>
  <c r="U11" i="11"/>
  <c r="T11" i="11"/>
  <c r="S11" i="11"/>
  <c r="U10" i="11"/>
  <c r="T10" i="11"/>
  <c r="S10" i="11"/>
  <c r="R10" i="11"/>
  <c r="U9" i="11"/>
  <c r="T9" i="11"/>
  <c r="S9" i="11"/>
  <c r="R9" i="11"/>
  <c r="Q9" i="11"/>
  <c r="U8" i="11"/>
  <c r="T8" i="11"/>
  <c r="S8" i="11"/>
  <c r="R8" i="11"/>
  <c r="Q8" i="11"/>
  <c r="N13" i="11"/>
  <c r="N12" i="11"/>
  <c r="M12" i="11"/>
  <c r="N11" i="11"/>
  <c r="M11" i="11"/>
  <c r="L11" i="11"/>
  <c r="N10" i="11"/>
  <c r="M10" i="11"/>
  <c r="L10" i="11"/>
  <c r="K10" i="11"/>
  <c r="N9" i="11"/>
  <c r="M9" i="11"/>
  <c r="L9" i="11"/>
  <c r="K9" i="11"/>
  <c r="J9" i="11"/>
  <c r="N8" i="11"/>
  <c r="M8" i="11"/>
  <c r="L8" i="11"/>
  <c r="K8" i="11"/>
  <c r="J8" i="11"/>
  <c r="G13" i="11"/>
  <c r="G12" i="11"/>
  <c r="F12" i="11"/>
  <c r="G11" i="11"/>
  <c r="F11" i="11"/>
  <c r="E11" i="11"/>
  <c r="G10" i="11"/>
  <c r="F10" i="11"/>
  <c r="E10" i="11"/>
  <c r="D10" i="11"/>
  <c r="G9" i="11"/>
  <c r="F9" i="11"/>
  <c r="E9" i="11"/>
  <c r="D9" i="11"/>
  <c r="C9" i="11"/>
  <c r="G8" i="11"/>
  <c r="F8" i="11"/>
  <c r="E8" i="11"/>
  <c r="D8" i="11"/>
  <c r="C8" i="11"/>
  <c r="E10" i="10" l="1"/>
  <c r="F10" i="10"/>
  <c r="H10" i="10"/>
  <c r="I10" i="10"/>
  <c r="J10" i="10"/>
  <c r="L10" i="10"/>
  <c r="M10" i="10"/>
  <c r="N10" i="10"/>
  <c r="P10" i="10"/>
  <c r="Q10" i="10"/>
  <c r="R10" i="10"/>
  <c r="T10" i="10"/>
  <c r="U10" i="10"/>
  <c r="V10" i="10"/>
  <c r="X10" i="10"/>
  <c r="Y10" i="10"/>
  <c r="Z10" i="10"/>
  <c r="AB10" i="10"/>
  <c r="AC10" i="10"/>
  <c r="AD10" i="10"/>
  <c r="AF10" i="10"/>
  <c r="AG10" i="10"/>
  <c r="AH10" i="10"/>
  <c r="AJ10" i="10"/>
  <c r="AK10" i="10"/>
  <c r="AL10" i="10"/>
  <c r="AN10" i="10"/>
  <c r="AO10" i="10"/>
  <c r="AP10" i="10"/>
  <c r="AR10" i="10"/>
  <c r="AS10" i="10"/>
  <c r="AT10" i="10"/>
  <c r="AV10" i="10"/>
  <c r="AW10" i="10"/>
  <c r="AX10" i="10"/>
  <c r="AZ10" i="10"/>
  <c r="BA10" i="10"/>
  <c r="BB10" i="10"/>
  <c r="BD10" i="10"/>
  <c r="BE10" i="10"/>
  <c r="BF10" i="10"/>
  <c r="BH10" i="10"/>
  <c r="BI10" i="10"/>
  <c r="BJ10" i="10"/>
  <c r="BJ9" i="10"/>
  <c r="BI9" i="10"/>
  <c r="BH9" i="10"/>
  <c r="BF9" i="10"/>
  <c r="BE9" i="10"/>
  <c r="BD9" i="10"/>
  <c r="BB9" i="10"/>
  <c r="BA9" i="10"/>
  <c r="AZ9" i="10"/>
  <c r="AX9" i="10"/>
  <c r="AW9" i="10"/>
  <c r="AV9" i="10"/>
  <c r="AT9" i="10"/>
  <c r="AS9" i="10"/>
  <c r="AR9" i="10"/>
  <c r="AP9" i="10"/>
  <c r="AO9" i="10"/>
  <c r="AN9" i="10"/>
  <c r="AL9" i="10"/>
  <c r="AK9" i="10"/>
  <c r="AJ9" i="10"/>
  <c r="BJ8" i="10"/>
  <c r="BI8" i="10"/>
  <c r="BH8" i="10"/>
  <c r="BF8" i="10"/>
  <c r="BE8" i="10"/>
  <c r="BD8" i="10"/>
  <c r="BB8" i="10"/>
  <c r="BA8" i="10"/>
  <c r="AZ8" i="10"/>
  <c r="AX8" i="10"/>
  <c r="AW8" i="10"/>
  <c r="AV8" i="10"/>
  <c r="AT8" i="10"/>
  <c r="AS8" i="10"/>
  <c r="AR8" i="10"/>
  <c r="AP8" i="10"/>
  <c r="AO8" i="10"/>
  <c r="AN8" i="10"/>
  <c r="AL8" i="10"/>
  <c r="AK8" i="10"/>
  <c r="AJ8" i="10"/>
  <c r="D10" i="10"/>
  <c r="AH9" i="10"/>
  <c r="AG9" i="10"/>
  <c r="AF9" i="10"/>
  <c r="AD9" i="10"/>
  <c r="AC9" i="10"/>
  <c r="AB9" i="10"/>
  <c r="Z9" i="10"/>
  <c r="Y9" i="10"/>
  <c r="X9" i="10"/>
  <c r="V9" i="10"/>
  <c r="U9" i="10"/>
  <c r="T9" i="10"/>
  <c r="AH8" i="10"/>
  <c r="AG8" i="10"/>
  <c r="AF8" i="10"/>
  <c r="AD8" i="10"/>
  <c r="AC8" i="10"/>
  <c r="AB8" i="10"/>
  <c r="Z8" i="10"/>
  <c r="Y8" i="10"/>
  <c r="X8" i="10"/>
  <c r="V8" i="10"/>
  <c r="U8" i="10"/>
  <c r="T8" i="10"/>
  <c r="R9" i="10"/>
  <c r="Q9" i="10"/>
  <c r="P9" i="10"/>
  <c r="N9" i="10"/>
  <c r="M9" i="10"/>
  <c r="L9" i="10"/>
  <c r="J9" i="10"/>
  <c r="I9" i="10"/>
  <c r="H9" i="10"/>
  <c r="F9" i="10"/>
  <c r="E9" i="10"/>
  <c r="D9" i="10"/>
  <c r="B9" i="10"/>
  <c r="R8" i="10"/>
  <c r="Q8" i="10"/>
  <c r="P8" i="10"/>
  <c r="N8" i="10"/>
  <c r="M8" i="10"/>
  <c r="L8" i="10"/>
  <c r="J8" i="10"/>
  <c r="I8" i="10"/>
  <c r="H8" i="10"/>
  <c r="F8" i="10"/>
  <c r="E8" i="10"/>
  <c r="D8" i="10"/>
  <c r="B8" i="10"/>
  <c r="D24" i="8" l="1"/>
  <c r="D23" i="8"/>
  <c r="C23" i="8"/>
  <c r="D22" i="8"/>
  <c r="C22" i="8"/>
  <c r="D17" i="8"/>
  <c r="D16" i="8"/>
  <c r="C16" i="8"/>
  <c r="D15" i="8"/>
  <c r="C15" i="8"/>
  <c r="D10" i="8"/>
  <c r="D9" i="8"/>
  <c r="C9" i="8"/>
  <c r="D8" i="8"/>
  <c r="C8" i="8"/>
  <c r="P28" i="7"/>
  <c r="H28" i="7"/>
  <c r="P27" i="7"/>
  <c r="O27" i="7"/>
  <c r="H27" i="7"/>
  <c r="G27" i="7"/>
  <c r="P26" i="7"/>
  <c r="O26" i="7"/>
  <c r="N26" i="7"/>
  <c r="H26" i="7"/>
  <c r="G26" i="7"/>
  <c r="F26" i="7"/>
  <c r="P25" i="7"/>
  <c r="O25" i="7"/>
  <c r="N25" i="7"/>
  <c r="M25" i="7"/>
  <c r="H25" i="7"/>
  <c r="G25" i="7"/>
  <c r="F25" i="7"/>
  <c r="E25" i="7"/>
  <c r="P24" i="7"/>
  <c r="O24" i="7"/>
  <c r="N24" i="7"/>
  <c r="M24" i="7"/>
  <c r="L24" i="7"/>
  <c r="H24" i="7"/>
  <c r="G24" i="7"/>
  <c r="F24" i="7"/>
  <c r="E24" i="7"/>
  <c r="D24" i="7"/>
  <c r="P23" i="7"/>
  <c r="O23" i="7"/>
  <c r="N23" i="7"/>
  <c r="M23" i="7"/>
  <c r="L23" i="7"/>
  <c r="K23" i="7"/>
  <c r="H23" i="7"/>
  <c r="G23" i="7"/>
  <c r="F23" i="7"/>
  <c r="E23" i="7"/>
  <c r="D23" i="7"/>
  <c r="C23" i="7"/>
  <c r="P22" i="7"/>
  <c r="O22" i="7"/>
  <c r="N22" i="7"/>
  <c r="M22" i="7"/>
  <c r="L22" i="7"/>
  <c r="K22" i="7"/>
  <c r="H22" i="7"/>
  <c r="G22" i="7"/>
  <c r="F22" i="7"/>
  <c r="E22" i="7"/>
  <c r="D22" i="7"/>
  <c r="C22" i="7"/>
  <c r="P14" i="7"/>
  <c r="H14" i="7"/>
  <c r="P13" i="7"/>
  <c r="O13" i="7"/>
  <c r="H13" i="7"/>
  <c r="G13" i="7"/>
  <c r="P12" i="7"/>
  <c r="O12" i="7"/>
  <c r="N12" i="7"/>
  <c r="H12" i="7"/>
  <c r="G12" i="7"/>
  <c r="F12" i="7"/>
  <c r="P11" i="7"/>
  <c r="O11" i="7"/>
  <c r="N11" i="7"/>
  <c r="M11" i="7"/>
  <c r="H11" i="7"/>
  <c r="G11" i="7"/>
  <c r="F11" i="7"/>
  <c r="E11" i="7"/>
  <c r="P10" i="7"/>
  <c r="O10" i="7"/>
  <c r="N10" i="7"/>
  <c r="M10" i="7"/>
  <c r="L10" i="7"/>
  <c r="H10" i="7"/>
  <c r="G10" i="7"/>
  <c r="F10" i="7"/>
  <c r="E10" i="7"/>
  <c r="D10" i="7"/>
  <c r="P9" i="7"/>
  <c r="O9" i="7"/>
  <c r="N9" i="7"/>
  <c r="M9" i="7"/>
  <c r="L9" i="7"/>
  <c r="K9" i="7"/>
  <c r="H9" i="7"/>
  <c r="G9" i="7"/>
  <c r="F9" i="7"/>
  <c r="E9" i="7"/>
  <c r="D9" i="7"/>
  <c r="C9" i="7"/>
  <c r="P8" i="7"/>
  <c r="O8" i="7"/>
  <c r="N8" i="7"/>
  <c r="M8" i="7"/>
  <c r="L8" i="7"/>
  <c r="K8" i="7"/>
  <c r="H8" i="7"/>
  <c r="G8" i="7"/>
  <c r="F8" i="7"/>
  <c r="E8" i="7"/>
  <c r="D8" i="7"/>
  <c r="C8" i="7"/>
  <c r="J24" i="6"/>
  <c r="E24" i="6"/>
  <c r="D24" i="6"/>
  <c r="J23" i="6"/>
  <c r="I23" i="6"/>
  <c r="E23" i="6"/>
  <c r="D23" i="6"/>
  <c r="C23" i="6"/>
  <c r="J22" i="6"/>
  <c r="I22" i="6"/>
  <c r="E22" i="6"/>
  <c r="D22" i="6"/>
  <c r="C22" i="6"/>
  <c r="J17" i="6"/>
  <c r="E17" i="6"/>
  <c r="D17" i="6"/>
  <c r="J16" i="6"/>
  <c r="I16" i="6"/>
  <c r="E16" i="6"/>
  <c r="D16" i="6"/>
  <c r="C16" i="6"/>
  <c r="J15" i="6"/>
  <c r="I15" i="6"/>
  <c r="E15" i="6"/>
  <c r="D15" i="6"/>
  <c r="C15" i="6"/>
  <c r="J10" i="6"/>
  <c r="E10" i="6"/>
  <c r="D10" i="6"/>
  <c r="J9" i="6"/>
  <c r="I9" i="6"/>
  <c r="E9" i="6"/>
  <c r="D9" i="6"/>
  <c r="C9" i="6"/>
  <c r="J8" i="6"/>
  <c r="I8" i="6"/>
  <c r="E8" i="6"/>
  <c r="D8" i="6"/>
  <c r="C8" i="6"/>
  <c r="L24" i="5"/>
  <c r="F24" i="5"/>
  <c r="L23" i="5"/>
  <c r="K23" i="5"/>
  <c r="F23" i="5"/>
  <c r="E23" i="5"/>
  <c r="L22" i="5"/>
  <c r="K22" i="5"/>
  <c r="J22" i="5"/>
  <c r="F22" i="5"/>
  <c r="E22" i="5"/>
  <c r="D22" i="5"/>
  <c r="L21" i="5"/>
  <c r="K21" i="5"/>
  <c r="J21" i="5"/>
  <c r="I21" i="5"/>
  <c r="F21" i="5"/>
  <c r="E21" i="5"/>
  <c r="D21" i="5"/>
  <c r="C21" i="5"/>
  <c r="L20" i="5"/>
  <c r="K20" i="5"/>
  <c r="J20" i="5"/>
  <c r="I20" i="5"/>
  <c r="F20" i="5"/>
  <c r="E20" i="5"/>
  <c r="D20" i="5"/>
  <c r="C20" i="5"/>
  <c r="L12" i="5"/>
  <c r="F12" i="5"/>
  <c r="L11" i="5"/>
  <c r="K11" i="5"/>
  <c r="F11" i="5"/>
  <c r="E11" i="5"/>
  <c r="L10" i="5"/>
  <c r="K10" i="5"/>
  <c r="J10" i="5"/>
  <c r="F10" i="5"/>
  <c r="E10" i="5"/>
  <c r="D10" i="5"/>
  <c r="L9" i="5"/>
  <c r="K9" i="5"/>
  <c r="J9" i="5"/>
  <c r="I9" i="5"/>
  <c r="F9" i="5"/>
  <c r="E9" i="5"/>
  <c r="D9" i="5"/>
  <c r="C9" i="5"/>
  <c r="L8" i="5"/>
  <c r="K8" i="5"/>
  <c r="J8" i="5"/>
  <c r="I8" i="5"/>
  <c r="F8" i="5"/>
  <c r="E8" i="5"/>
  <c r="D8" i="5"/>
  <c r="C8" i="5"/>
  <c r="U28" i="4" l="1"/>
  <c r="M28" i="4"/>
  <c r="U27" i="4"/>
  <c r="T27" i="4"/>
  <c r="M27" i="4"/>
  <c r="L27" i="4"/>
  <c r="U26" i="4"/>
  <c r="T26" i="4"/>
  <c r="S26" i="4"/>
  <c r="M26" i="4"/>
  <c r="L26" i="4"/>
  <c r="K26" i="4"/>
  <c r="U25" i="4"/>
  <c r="T25" i="4"/>
  <c r="S25" i="4"/>
  <c r="R25" i="4"/>
  <c r="M25" i="4"/>
  <c r="L25" i="4"/>
  <c r="K25" i="4"/>
  <c r="J25" i="4"/>
  <c r="U24" i="4"/>
  <c r="T24" i="4"/>
  <c r="S24" i="4"/>
  <c r="R24" i="4"/>
  <c r="Q24" i="4"/>
  <c r="M24" i="4"/>
  <c r="L24" i="4"/>
  <c r="K24" i="4"/>
  <c r="J24" i="4"/>
  <c r="I24" i="4"/>
  <c r="U23" i="4"/>
  <c r="T23" i="4"/>
  <c r="S23" i="4"/>
  <c r="R23" i="4"/>
  <c r="Q23" i="4"/>
  <c r="P23" i="4"/>
  <c r="M23" i="4"/>
  <c r="L23" i="4"/>
  <c r="K23" i="4"/>
  <c r="J23" i="4"/>
  <c r="I23" i="4"/>
  <c r="H23" i="4"/>
  <c r="U22" i="4"/>
  <c r="T22" i="4"/>
  <c r="S22" i="4"/>
  <c r="R22" i="4"/>
  <c r="Q22" i="4"/>
  <c r="P22" i="4"/>
  <c r="M22" i="4"/>
  <c r="L22" i="4"/>
  <c r="K22" i="4"/>
  <c r="J22" i="4"/>
  <c r="I22" i="4"/>
  <c r="H22" i="4"/>
  <c r="U14" i="4"/>
  <c r="U13" i="4"/>
  <c r="T13" i="4"/>
  <c r="U12" i="4"/>
  <c r="T12" i="4"/>
  <c r="S12" i="4"/>
  <c r="U11" i="4"/>
  <c r="T11" i="4"/>
  <c r="S11" i="4"/>
  <c r="R11" i="4"/>
  <c r="U10" i="4"/>
  <c r="T10" i="4"/>
  <c r="S10" i="4"/>
  <c r="R10" i="4"/>
  <c r="Q10" i="4"/>
  <c r="U9" i="4"/>
  <c r="T9" i="4"/>
  <c r="S9" i="4"/>
  <c r="R9" i="4"/>
  <c r="Q9" i="4"/>
  <c r="P9" i="4"/>
  <c r="U8" i="4"/>
  <c r="T8" i="4"/>
  <c r="S8" i="4"/>
  <c r="R8" i="4"/>
  <c r="Q8" i="4"/>
  <c r="P8" i="4"/>
  <c r="M14" i="4"/>
  <c r="M13" i="4"/>
  <c r="L13" i="4"/>
  <c r="M12" i="4"/>
  <c r="L12" i="4"/>
  <c r="K12" i="4"/>
  <c r="M11" i="4"/>
  <c r="L11" i="4"/>
  <c r="K11" i="4"/>
  <c r="J11" i="4"/>
  <c r="M10" i="4"/>
  <c r="L10" i="4"/>
  <c r="K10" i="4"/>
  <c r="J10" i="4"/>
  <c r="I10" i="4"/>
  <c r="M9" i="4"/>
  <c r="L9" i="4"/>
  <c r="K9" i="4"/>
  <c r="J9" i="4"/>
  <c r="I9" i="4"/>
  <c r="H9" i="4"/>
  <c r="M8" i="4"/>
  <c r="L8" i="4"/>
  <c r="K8" i="4"/>
  <c r="J8" i="4"/>
  <c r="I8" i="4"/>
  <c r="H8" i="4"/>
  <c r="D31" i="4" l="1"/>
  <c r="D30" i="4"/>
  <c r="C30" i="4"/>
  <c r="D29" i="4"/>
  <c r="C29" i="4"/>
  <c r="D24" i="4"/>
  <c r="D23" i="4"/>
  <c r="C23" i="4"/>
  <c r="D22" i="4"/>
  <c r="C22" i="4"/>
  <c r="D17" i="4"/>
  <c r="D16" i="4"/>
  <c r="C16" i="4"/>
  <c r="D15" i="4"/>
  <c r="C15" i="4"/>
  <c r="D10" i="4"/>
  <c r="D9" i="4"/>
  <c r="C9" i="4"/>
  <c r="D8" i="4"/>
  <c r="C8" i="4"/>
  <c r="M24" i="3" l="1"/>
  <c r="M23" i="3"/>
  <c r="L23" i="3"/>
  <c r="M22" i="3"/>
  <c r="L22" i="3"/>
  <c r="M17" i="3"/>
  <c r="M16" i="3"/>
  <c r="L16" i="3"/>
  <c r="M15" i="3"/>
  <c r="L15" i="3"/>
  <c r="M10" i="3"/>
  <c r="M9" i="3"/>
  <c r="L9" i="3"/>
  <c r="M8" i="3"/>
  <c r="L8" i="3"/>
  <c r="I24" i="3"/>
  <c r="H24" i="3"/>
  <c r="G24" i="3"/>
  <c r="I23" i="3"/>
  <c r="H23" i="3"/>
  <c r="G23" i="3"/>
  <c r="I22" i="3"/>
  <c r="H22" i="3"/>
  <c r="G22" i="3"/>
  <c r="I17" i="3"/>
  <c r="H17" i="3"/>
  <c r="G17" i="3"/>
  <c r="I16" i="3"/>
  <c r="H16" i="3"/>
  <c r="G16" i="3"/>
  <c r="I15" i="3"/>
  <c r="H15" i="3"/>
  <c r="G15" i="3"/>
  <c r="I10" i="3"/>
  <c r="H10" i="3"/>
  <c r="G10" i="3"/>
  <c r="H9" i="3"/>
  <c r="I9" i="3"/>
  <c r="G9" i="3"/>
  <c r="H8" i="3"/>
  <c r="I8" i="3"/>
  <c r="G8" i="3"/>
  <c r="F23" i="3"/>
  <c r="F22" i="3"/>
  <c r="F16" i="3"/>
  <c r="F15" i="3"/>
  <c r="F9" i="3"/>
  <c r="F8" i="3"/>
  <c r="J21" i="1" l="1"/>
  <c r="E21" i="1"/>
  <c r="J20" i="1"/>
  <c r="I20" i="1"/>
  <c r="E20" i="1"/>
  <c r="D20" i="1"/>
  <c r="J19" i="1"/>
  <c r="I19" i="1"/>
  <c r="H19" i="1"/>
  <c r="E19" i="1"/>
  <c r="D19" i="1"/>
  <c r="C19" i="1"/>
  <c r="J18" i="1"/>
  <c r="I18" i="1"/>
  <c r="H18" i="1"/>
  <c r="E18" i="1"/>
  <c r="D18" i="1"/>
  <c r="C18" i="1"/>
  <c r="J11" i="1"/>
  <c r="J10" i="1"/>
  <c r="I10" i="1"/>
  <c r="J9" i="1"/>
  <c r="I9" i="1"/>
  <c r="H9" i="1"/>
  <c r="J8" i="1"/>
  <c r="I8" i="1"/>
  <c r="H8" i="1"/>
  <c r="E11" i="1"/>
  <c r="E10" i="1"/>
  <c r="D10" i="1"/>
  <c r="E9" i="1"/>
  <c r="D9" i="1"/>
  <c r="C9" i="1"/>
  <c r="E8" i="1"/>
  <c r="D8" i="1"/>
  <c r="C8" i="1"/>
</calcChain>
</file>

<file path=xl/sharedStrings.xml><?xml version="1.0" encoding="utf-8"?>
<sst xmlns="http://schemas.openxmlformats.org/spreadsheetml/2006/main" count="682" uniqueCount="150">
  <si>
    <t>RSDE (U/g)</t>
    <phoneticPr fontId="3" type="noConversion"/>
  </si>
  <si>
    <t>2d-1</t>
    <phoneticPr fontId="3" type="noConversion"/>
  </si>
  <si>
    <t>2d-2</t>
  </si>
  <si>
    <t>2d-3</t>
  </si>
  <si>
    <t>mean</t>
  </si>
  <si>
    <t>standard deviation</t>
    <phoneticPr fontId="3" type="noConversion"/>
  </si>
  <si>
    <t>p-value</t>
    <phoneticPr fontId="3" type="noConversion"/>
  </si>
  <si>
    <t>4d-1</t>
    <phoneticPr fontId="3" type="noConversion"/>
  </si>
  <si>
    <t>4d-2</t>
  </si>
  <si>
    <t>4d-3</t>
  </si>
  <si>
    <t>SSDE (U/g)</t>
    <phoneticPr fontId="3" type="noConversion"/>
  </si>
  <si>
    <r>
      <t>Δ</t>
    </r>
    <r>
      <rPr>
        <i/>
        <sz val="12"/>
        <color theme="1"/>
        <rFont val="Arial"/>
        <family val="2"/>
      </rPr>
      <t>ku70</t>
    </r>
  </si>
  <si>
    <r>
      <t>D</t>
    </r>
    <r>
      <rPr>
        <i/>
        <sz val="12"/>
        <color theme="1"/>
        <rFont val="Arial"/>
        <family val="2"/>
      </rPr>
      <t>rsrB</t>
    </r>
  </si>
  <si>
    <r>
      <t>C</t>
    </r>
    <r>
      <rPr>
        <i/>
        <sz val="12"/>
        <color theme="1"/>
        <rFont val="Arial"/>
        <family val="2"/>
      </rPr>
      <t>rsrB</t>
    </r>
  </si>
  <si>
    <r>
      <rPr>
        <sz val="12"/>
        <color theme="1"/>
        <rFont val="Arial"/>
        <family val="2"/>
      </rPr>
      <t>O</t>
    </r>
    <r>
      <rPr>
        <i/>
        <sz val="12"/>
        <color theme="1"/>
        <rFont val="Arial"/>
        <family val="2"/>
      </rPr>
      <t>rsrB</t>
    </r>
    <r>
      <rPr>
        <sz val="12"/>
        <color theme="1"/>
        <rFont val="Arial"/>
        <family val="2"/>
      </rPr>
      <t>-1</t>
    </r>
    <phoneticPr fontId="3" type="noConversion"/>
  </si>
  <si>
    <r>
      <rPr>
        <sz val="12"/>
        <color theme="1"/>
        <rFont val="Arial"/>
        <family val="2"/>
      </rPr>
      <t>O</t>
    </r>
    <r>
      <rPr>
        <i/>
        <sz val="12"/>
        <color theme="1"/>
        <rFont val="Arial"/>
        <family val="2"/>
      </rPr>
      <t>rsrB</t>
    </r>
    <r>
      <rPr>
        <sz val="12"/>
        <color theme="1"/>
        <rFont val="Arial"/>
        <family val="2"/>
      </rPr>
      <t>-2</t>
    </r>
    <r>
      <rPr>
        <sz val="11"/>
        <color theme="1"/>
        <rFont val="等线"/>
        <family val="2"/>
        <charset val="134"/>
        <scheme val="minor"/>
      </rPr>
      <t/>
    </r>
  </si>
  <si>
    <r>
      <rPr>
        <sz val="12"/>
        <color theme="1"/>
        <rFont val="Arial"/>
        <family val="2"/>
      </rPr>
      <t>O</t>
    </r>
    <r>
      <rPr>
        <i/>
        <sz val="12"/>
        <color theme="1"/>
        <rFont val="Arial"/>
        <family val="2"/>
      </rPr>
      <t>rsrB</t>
    </r>
    <r>
      <rPr>
        <sz val="12"/>
        <color theme="1"/>
        <rFont val="Arial"/>
        <family val="2"/>
      </rPr>
      <t>-3</t>
    </r>
    <r>
      <rPr>
        <sz val="11"/>
        <color theme="1"/>
        <rFont val="等线"/>
        <family val="2"/>
        <charset val="134"/>
        <scheme val="minor"/>
      </rPr>
      <t/>
    </r>
  </si>
  <si>
    <t>4d-2</t>
    <phoneticPr fontId="3" type="noConversion"/>
  </si>
  <si>
    <t>4d-3</t>
    <phoneticPr fontId="3" type="noConversion"/>
  </si>
  <si>
    <t>PoxGA15A</t>
  </si>
  <si>
    <t>POX_b02418</t>
  </si>
  <si>
    <t>amy13A</t>
    <phoneticPr fontId="3" type="noConversion"/>
  </si>
  <si>
    <t>Relative expression</t>
  </si>
  <si>
    <t>4 h-1</t>
    <phoneticPr fontId="3" type="noConversion"/>
  </si>
  <si>
    <t>4 h-2</t>
    <phoneticPr fontId="3" type="noConversion"/>
  </si>
  <si>
    <t>4 h-3</t>
    <phoneticPr fontId="3" type="noConversion"/>
  </si>
  <si>
    <t>12 h-1</t>
    <phoneticPr fontId="3" type="noConversion"/>
  </si>
  <si>
    <t>12 h-2</t>
    <phoneticPr fontId="3" type="noConversion"/>
  </si>
  <si>
    <t>12 h-3</t>
    <phoneticPr fontId="3" type="noConversion"/>
  </si>
  <si>
    <t>24 h-1</t>
    <phoneticPr fontId="3" type="noConversion"/>
  </si>
  <si>
    <t>24 h-2</t>
    <phoneticPr fontId="3" type="noConversion"/>
  </si>
  <si>
    <t>24 h-3</t>
    <phoneticPr fontId="3" type="noConversion"/>
  </si>
  <si>
    <r>
      <t>D</t>
    </r>
    <r>
      <rPr>
        <i/>
        <sz val="12"/>
        <color theme="1"/>
        <rFont val="Arial"/>
        <family val="2"/>
      </rPr>
      <t>rsrB</t>
    </r>
    <phoneticPr fontId="3" type="noConversion"/>
  </si>
  <si>
    <t>brlA</t>
  </si>
  <si>
    <t>Fig. 1 a</t>
    <phoneticPr fontId="3" type="noConversion"/>
  </si>
  <si>
    <t>Fig. 1 b</t>
    <phoneticPr fontId="3" type="noConversion"/>
  </si>
  <si>
    <t>Fig. 1 f</t>
    <phoneticPr fontId="3" type="noConversion"/>
  </si>
  <si>
    <t>Fig. 1 g</t>
    <phoneticPr fontId="3" type="noConversion"/>
  </si>
  <si>
    <t>Fig. 2 f</t>
    <phoneticPr fontId="3" type="noConversion"/>
  </si>
  <si>
    <t>Fig. 4 Analysis of the regulatory relationship between RsrA and RsrB</t>
  </si>
  <si>
    <t>Fig. 4 a</t>
    <phoneticPr fontId="3" type="noConversion"/>
  </si>
  <si>
    <t>rsrB</t>
  </si>
  <si>
    <t>48 h-1</t>
    <phoneticPr fontId="3" type="noConversion"/>
  </si>
  <si>
    <t>48 h-2</t>
    <phoneticPr fontId="3" type="noConversion"/>
  </si>
  <si>
    <t>48 h-3</t>
    <phoneticPr fontId="3" type="noConversion"/>
  </si>
  <si>
    <t>Fig. 4 f</t>
    <phoneticPr fontId="3" type="noConversion"/>
  </si>
  <si>
    <t>RSDE (U/g)</t>
    <phoneticPr fontId="3" type="noConversion"/>
  </si>
  <si>
    <t>p-values</t>
  </si>
  <si>
    <r>
      <t>Δ</t>
    </r>
    <r>
      <rPr>
        <i/>
        <sz val="12"/>
        <color theme="1"/>
        <rFont val="Arial"/>
        <family val="2"/>
      </rPr>
      <t>ku70</t>
    </r>
    <phoneticPr fontId="3" type="noConversion"/>
  </si>
  <si>
    <t>ΔrsrA</t>
    <phoneticPr fontId="3" type="noConversion"/>
  </si>
  <si>
    <t>ΔrsrB</t>
    <phoneticPr fontId="3" type="noConversion"/>
  </si>
  <si>
    <r>
      <t>ΔrsrBΔrsrA</t>
    </r>
    <r>
      <rPr>
        <sz val="12"/>
        <color theme="1"/>
        <rFont val="Arial"/>
        <family val="2"/>
      </rPr>
      <t>-1</t>
    </r>
    <phoneticPr fontId="3" type="noConversion"/>
  </si>
  <si>
    <r>
      <t>ΔrsrBΔrsrA</t>
    </r>
    <r>
      <rPr>
        <sz val="12"/>
        <color theme="1"/>
        <rFont val="Arial"/>
        <family val="2"/>
      </rPr>
      <t>-2</t>
    </r>
    <r>
      <rPr>
        <sz val="11"/>
        <color theme="1"/>
        <rFont val="等线"/>
        <family val="2"/>
        <charset val="134"/>
        <scheme val="minor"/>
      </rPr>
      <t/>
    </r>
  </si>
  <si>
    <r>
      <t>ΔrsrBΔrsrA</t>
    </r>
    <r>
      <rPr>
        <sz val="12"/>
        <color theme="1"/>
        <rFont val="Arial"/>
        <family val="2"/>
      </rPr>
      <t>-3</t>
    </r>
    <r>
      <rPr>
        <sz val="11"/>
        <color theme="1"/>
        <rFont val="等线"/>
        <family val="2"/>
        <charset val="134"/>
        <scheme val="minor"/>
      </rPr>
      <t/>
    </r>
  </si>
  <si>
    <t>Fig. 4 g</t>
    <phoneticPr fontId="3" type="noConversion"/>
  </si>
  <si>
    <r>
      <t xml:space="preserve">Fig. 6 Effects of RsrC on amylase production and phenotypes of </t>
    </r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 xml:space="preserve">. </t>
    </r>
    <r>
      <rPr>
        <b/>
        <i/>
        <sz val="12"/>
        <color theme="1"/>
        <rFont val="Arial"/>
        <family val="2"/>
      </rPr>
      <t>oxalicum</t>
    </r>
    <r>
      <rPr>
        <b/>
        <sz val="12"/>
        <color theme="1"/>
        <rFont val="Arial"/>
        <family val="2"/>
      </rPr>
      <t>.</t>
    </r>
  </si>
  <si>
    <t>Fig. 6 a</t>
    <phoneticPr fontId="3" type="noConversion"/>
  </si>
  <si>
    <t>Fig. 6 b</t>
    <phoneticPr fontId="3" type="noConversion"/>
  </si>
  <si>
    <t>ΔrsrC</t>
    <phoneticPr fontId="3" type="noConversion"/>
  </si>
  <si>
    <t>CrsrC</t>
    <phoneticPr fontId="3" type="noConversion"/>
  </si>
  <si>
    <t>OrsrC</t>
    <phoneticPr fontId="3" type="noConversion"/>
  </si>
  <si>
    <r>
      <t xml:space="preserve">Fig. 7 Effects of RsrC on gene expression in </t>
    </r>
    <r>
      <rPr>
        <b/>
        <i/>
        <sz val="12"/>
        <color theme="1"/>
        <rFont val="Arial"/>
        <family val="2"/>
      </rPr>
      <t>P. oxalicum</t>
    </r>
    <r>
      <rPr>
        <b/>
        <sz val="12"/>
        <color theme="1"/>
        <rFont val="Arial"/>
        <family val="2"/>
      </rPr>
      <t xml:space="preserve"> in the presence of SCS</t>
    </r>
  </si>
  <si>
    <t>Fig. 7g</t>
    <phoneticPr fontId="3" type="noConversion"/>
  </si>
  <si>
    <t>Fig. 7h</t>
    <phoneticPr fontId="3" type="noConversion"/>
  </si>
  <si>
    <t>rsrA</t>
    <phoneticPr fontId="3" type="noConversion"/>
  </si>
  <si>
    <t>Fig. 8 Analysis of regulatory relationship between RsrC and RsrA.</t>
  </si>
  <si>
    <t>Fig. 8 a</t>
    <phoneticPr fontId="3" type="noConversion"/>
  </si>
  <si>
    <t>Fig. 8 b</t>
    <phoneticPr fontId="3" type="noConversion"/>
  </si>
  <si>
    <r>
      <rPr>
        <sz val="12"/>
        <color theme="1"/>
        <rFont val="Arial"/>
        <family val="2"/>
      </rPr>
      <t>Δ</t>
    </r>
    <r>
      <rPr>
        <i/>
        <sz val="12"/>
        <color theme="1"/>
        <rFont val="Arial"/>
        <family val="2"/>
      </rPr>
      <t>rsrC</t>
    </r>
    <phoneticPr fontId="3" type="noConversion"/>
  </si>
  <si>
    <r>
      <rPr>
        <sz val="12"/>
        <color theme="1"/>
        <rFont val="Arial"/>
        <family val="2"/>
      </rPr>
      <t>O</t>
    </r>
    <r>
      <rPr>
        <i/>
        <sz val="12"/>
        <color theme="1"/>
        <rFont val="Arial"/>
        <family val="2"/>
      </rPr>
      <t>rsrA</t>
    </r>
    <phoneticPr fontId="3" type="noConversion"/>
  </si>
  <si>
    <r>
      <rPr>
        <sz val="12"/>
        <color theme="1"/>
        <rFont val="Arial"/>
        <family val="2"/>
      </rPr>
      <t>O</t>
    </r>
    <r>
      <rPr>
        <i/>
        <sz val="12"/>
        <color theme="1"/>
        <rFont val="Arial"/>
        <family val="2"/>
      </rPr>
      <t>rsrA</t>
    </r>
    <r>
      <rPr>
        <sz val="12"/>
        <color theme="1"/>
        <rFont val="Arial"/>
        <family val="2"/>
      </rPr>
      <t>Δ</t>
    </r>
    <r>
      <rPr>
        <i/>
        <sz val="12"/>
        <color theme="1"/>
        <rFont val="Arial"/>
        <family val="2"/>
      </rPr>
      <t>rsrC</t>
    </r>
    <phoneticPr fontId="3" type="noConversion"/>
  </si>
  <si>
    <r>
      <rPr>
        <sz val="12"/>
        <color theme="1"/>
        <rFont val="Arial"/>
        <family val="2"/>
      </rPr>
      <t>Δ</t>
    </r>
    <r>
      <rPr>
        <i/>
        <sz val="12"/>
        <color theme="1"/>
        <rFont val="Arial"/>
        <family val="2"/>
      </rPr>
      <t>rsrA</t>
    </r>
    <r>
      <rPr>
        <sz val="12"/>
        <color theme="1"/>
        <rFont val="Arial"/>
        <family val="2"/>
      </rPr>
      <t>Δ</t>
    </r>
    <r>
      <rPr>
        <i/>
        <sz val="12"/>
        <color theme="1"/>
        <rFont val="Arial"/>
        <family val="2"/>
      </rPr>
      <t>rsrC</t>
    </r>
    <phoneticPr fontId="3" type="noConversion"/>
  </si>
  <si>
    <r>
      <rPr>
        <sz val="12"/>
        <color theme="1"/>
        <rFont val="Arial"/>
        <family val="2"/>
      </rPr>
      <t>Δ</t>
    </r>
    <r>
      <rPr>
        <i/>
        <sz val="12"/>
        <color theme="1"/>
        <rFont val="Arial"/>
        <family val="2"/>
      </rPr>
      <t>rsrA</t>
    </r>
    <r>
      <rPr>
        <sz val="11"/>
        <color theme="1"/>
        <rFont val="等线"/>
        <family val="2"/>
        <charset val="134"/>
        <scheme val="minor"/>
      </rPr>
      <t/>
    </r>
    <phoneticPr fontId="3" type="noConversion"/>
  </si>
  <si>
    <t>rsrC</t>
    <phoneticPr fontId="3" type="noConversion"/>
  </si>
  <si>
    <t xml:space="preserve">Fig. S11 g  </t>
    <phoneticPr fontId="3" type="noConversion"/>
  </si>
  <si>
    <r>
      <t>Fig. S2</t>
    </r>
    <r>
      <rPr>
        <b/>
        <sz val="12"/>
        <color rgb="FFFF0000"/>
        <rFont val="Arial"/>
        <family val="2"/>
      </rPr>
      <t xml:space="preserve"> </t>
    </r>
    <r>
      <rPr>
        <b/>
        <sz val="12"/>
        <color rgb="FF000000"/>
        <rFont val="Arial"/>
        <family val="2"/>
      </rPr>
      <t>RSDE production on soluble corn starch.</t>
    </r>
  </si>
  <si>
    <t>standard deviation</t>
    <phoneticPr fontId="3" type="noConversion"/>
  </si>
  <si>
    <t>6d-1</t>
    <phoneticPr fontId="3" type="noConversion"/>
  </si>
  <si>
    <t>6d-2</t>
    <phoneticPr fontId="3" type="noConversion"/>
  </si>
  <si>
    <t>6d-3</t>
    <phoneticPr fontId="3" type="noConversion"/>
  </si>
  <si>
    <r>
      <t>Δ</t>
    </r>
    <r>
      <rPr>
        <i/>
        <sz val="11"/>
        <color theme="1"/>
        <rFont val="Arial"/>
        <family val="2"/>
      </rPr>
      <t>ku70</t>
    </r>
    <phoneticPr fontId="3" type="noConversion"/>
  </si>
  <si>
    <r>
      <t>Δ</t>
    </r>
    <r>
      <rPr>
        <i/>
        <sz val="11"/>
        <color rgb="FF000000"/>
        <rFont val="Arial"/>
        <family val="2"/>
      </rPr>
      <t>POX_a00795</t>
    </r>
    <phoneticPr fontId="3" type="noConversion"/>
  </si>
  <si>
    <r>
      <rPr>
        <sz val="11"/>
        <color rgb="FF000000"/>
        <rFont val="Arial"/>
        <family val="2"/>
      </rPr>
      <t>Δ</t>
    </r>
    <r>
      <rPr>
        <i/>
        <sz val="11"/>
        <color rgb="FF000000"/>
        <rFont val="Arial"/>
        <family val="2"/>
      </rPr>
      <t>POX_a00746</t>
    </r>
    <phoneticPr fontId="3" type="noConversion"/>
  </si>
  <si>
    <r>
      <rPr>
        <sz val="11"/>
        <color rgb="FF000000"/>
        <rFont val="Arial"/>
        <family val="2"/>
      </rPr>
      <t>Δ</t>
    </r>
    <r>
      <rPr>
        <i/>
        <sz val="11"/>
        <color rgb="FF000000"/>
        <rFont val="Arial"/>
        <family val="2"/>
      </rPr>
      <t>POX_b02742</t>
    </r>
    <phoneticPr fontId="3" type="noConversion"/>
  </si>
  <si>
    <r>
      <rPr>
        <sz val="11"/>
        <color rgb="FF000000"/>
        <rFont val="Arial"/>
        <family val="2"/>
      </rPr>
      <t>Δ</t>
    </r>
    <r>
      <rPr>
        <i/>
        <sz val="11"/>
        <color rgb="FF000000"/>
        <rFont val="Arial"/>
        <family val="2"/>
      </rPr>
      <t>POX_f08115</t>
    </r>
    <phoneticPr fontId="3" type="noConversion"/>
  </si>
  <si>
    <r>
      <rPr>
        <sz val="11"/>
        <color rgb="FF000000"/>
        <rFont val="Arial"/>
        <family val="2"/>
      </rPr>
      <t>Δ</t>
    </r>
    <r>
      <rPr>
        <i/>
        <sz val="11"/>
        <color rgb="FF000000"/>
        <rFont val="Arial"/>
        <family val="2"/>
      </rPr>
      <t>POX_f08102</t>
    </r>
    <phoneticPr fontId="3" type="noConversion"/>
  </si>
  <si>
    <r>
      <rPr>
        <sz val="11"/>
        <color rgb="FF000000"/>
        <rFont val="Arial"/>
        <family val="2"/>
      </rPr>
      <t>Δ</t>
    </r>
    <r>
      <rPr>
        <i/>
        <sz val="11"/>
        <color rgb="FF000000"/>
        <rFont val="Arial"/>
        <family val="2"/>
      </rPr>
      <t>POX_f08062</t>
    </r>
    <phoneticPr fontId="3" type="noConversion"/>
  </si>
  <si>
    <r>
      <rPr>
        <sz val="11"/>
        <color rgb="FF000000"/>
        <rFont val="Arial"/>
        <family val="2"/>
      </rPr>
      <t>Δ</t>
    </r>
    <r>
      <rPr>
        <i/>
        <sz val="11"/>
        <color rgb="FF000000"/>
        <rFont val="Arial"/>
        <family val="2"/>
      </rPr>
      <t>POX_f08033</t>
    </r>
    <phoneticPr fontId="3" type="noConversion"/>
  </si>
  <si>
    <r>
      <rPr>
        <sz val="11"/>
        <color rgb="FF000000"/>
        <rFont val="Arial"/>
        <family val="2"/>
      </rPr>
      <t>Δ</t>
    </r>
    <r>
      <rPr>
        <i/>
        <sz val="11"/>
        <color rgb="FF000000"/>
        <rFont val="Arial"/>
        <family val="2"/>
      </rPr>
      <t>POX_d04924</t>
    </r>
    <phoneticPr fontId="3" type="noConversion"/>
  </si>
  <si>
    <r>
      <rPr>
        <sz val="11"/>
        <color rgb="FF000000"/>
        <rFont val="Arial"/>
        <family val="2"/>
      </rPr>
      <t>Δ</t>
    </r>
    <r>
      <rPr>
        <i/>
        <sz val="11"/>
        <color rgb="FF000000"/>
        <rFont val="Arial"/>
        <family val="2"/>
      </rPr>
      <t>POX_e06691</t>
    </r>
    <phoneticPr fontId="3" type="noConversion"/>
  </si>
  <si>
    <r>
      <rPr>
        <sz val="11"/>
        <color rgb="FF000000"/>
        <rFont val="Arial"/>
        <family val="2"/>
      </rPr>
      <t>Δ</t>
    </r>
    <r>
      <rPr>
        <i/>
        <sz val="11"/>
        <color rgb="FF000000"/>
        <rFont val="Arial"/>
        <family val="2"/>
      </rPr>
      <t>POX_e06887</t>
    </r>
    <phoneticPr fontId="3" type="noConversion"/>
  </si>
  <si>
    <r>
      <rPr>
        <sz val="11"/>
        <color rgb="FF000000"/>
        <rFont val="Arial"/>
        <family val="2"/>
      </rPr>
      <t>Δ</t>
    </r>
    <r>
      <rPr>
        <i/>
        <sz val="11"/>
        <color rgb="FF000000"/>
        <rFont val="Arial"/>
        <family val="2"/>
      </rPr>
      <t>POX_e07032</t>
    </r>
    <phoneticPr fontId="3" type="noConversion"/>
  </si>
  <si>
    <r>
      <rPr>
        <sz val="11"/>
        <color rgb="FF000000"/>
        <rFont val="Arial"/>
        <family val="2"/>
      </rPr>
      <t>Δ</t>
    </r>
    <r>
      <rPr>
        <i/>
        <sz val="11"/>
        <color rgb="FF000000"/>
        <rFont val="Arial"/>
        <family val="2"/>
      </rPr>
      <t>POX_g08691</t>
    </r>
    <phoneticPr fontId="3" type="noConversion"/>
  </si>
  <si>
    <r>
      <rPr>
        <sz val="11"/>
        <color rgb="FF000000"/>
        <rFont val="Arial"/>
        <family val="2"/>
      </rPr>
      <t>Δ</t>
    </r>
    <r>
      <rPr>
        <i/>
        <sz val="11"/>
        <color rgb="FF000000"/>
        <rFont val="Arial"/>
        <family val="2"/>
      </rPr>
      <t>POX_d06066</t>
    </r>
    <phoneticPr fontId="3" type="noConversion"/>
  </si>
  <si>
    <r>
      <rPr>
        <sz val="11"/>
        <color rgb="FF000000"/>
        <rFont val="Arial"/>
        <family val="2"/>
      </rPr>
      <t>Δ</t>
    </r>
    <r>
      <rPr>
        <i/>
        <sz val="11"/>
        <color rgb="FF000000"/>
        <rFont val="Arial"/>
        <family val="2"/>
      </rPr>
      <t>POX_c04767</t>
    </r>
    <phoneticPr fontId="3" type="noConversion"/>
  </si>
  <si>
    <r>
      <rPr>
        <sz val="11"/>
        <color rgb="FF000000"/>
        <rFont val="Arial"/>
        <family val="2"/>
      </rPr>
      <t>Δ</t>
    </r>
    <r>
      <rPr>
        <i/>
        <sz val="11"/>
        <color rgb="FF000000"/>
        <rFont val="Arial"/>
        <family val="2"/>
      </rPr>
      <t>POX_c04517</t>
    </r>
    <phoneticPr fontId="3" type="noConversion"/>
  </si>
  <si>
    <t xml:space="preserve">Relative RSDE activity </t>
  </si>
  <si>
    <r>
      <t xml:space="preserve">Fig. S4 Effects of RsrB on the phenotype and sporulation of </t>
    </r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 xml:space="preserve">. </t>
    </r>
    <r>
      <rPr>
        <b/>
        <i/>
        <sz val="12"/>
        <color theme="1"/>
        <rFont val="Arial"/>
        <family val="2"/>
      </rPr>
      <t>oxalicum</t>
    </r>
    <r>
      <rPr>
        <b/>
        <sz val="12"/>
        <color theme="1"/>
        <rFont val="Arial"/>
        <family val="2"/>
      </rPr>
      <t>.</t>
    </r>
    <phoneticPr fontId="3" type="noConversion"/>
  </si>
  <si>
    <r>
      <t>Spores/cm</t>
    </r>
    <r>
      <rPr>
        <vertAlign val="superscript"/>
        <sz val="11"/>
        <color theme="1"/>
        <rFont val="Arial"/>
        <family val="2"/>
      </rPr>
      <t>2</t>
    </r>
    <phoneticPr fontId="3" type="noConversion"/>
  </si>
  <si>
    <t>PDA-1</t>
    <phoneticPr fontId="3" type="noConversion"/>
  </si>
  <si>
    <t>PDA-2</t>
  </si>
  <si>
    <t>PDA-3</t>
  </si>
  <si>
    <t>p-value</t>
    <phoneticPr fontId="3" type="noConversion"/>
  </si>
  <si>
    <r>
      <t>C</t>
    </r>
    <r>
      <rPr>
        <i/>
        <sz val="11"/>
        <color theme="1"/>
        <rFont val="Arial"/>
        <family val="2"/>
      </rPr>
      <t>rsrB</t>
    </r>
  </si>
  <si>
    <r>
      <rPr>
        <sz val="11"/>
        <color theme="1"/>
        <rFont val="Arial"/>
        <family val="2"/>
      </rPr>
      <t>Δ</t>
    </r>
    <r>
      <rPr>
        <i/>
        <sz val="11"/>
        <color theme="1"/>
        <rFont val="Arial"/>
        <family val="2"/>
      </rPr>
      <t>rsrB</t>
    </r>
    <r>
      <rPr>
        <sz val="11"/>
        <color theme="1"/>
        <rFont val="Arial"/>
        <family val="2"/>
      </rPr>
      <t>Δ</t>
    </r>
    <r>
      <rPr>
        <i/>
        <sz val="11"/>
        <color theme="1"/>
        <rFont val="Arial"/>
        <family val="2"/>
      </rPr>
      <t>rsrA</t>
    </r>
    <phoneticPr fontId="3" type="noConversion"/>
  </si>
  <si>
    <t>Glucose-1</t>
    <phoneticPr fontId="3" type="noConversion"/>
  </si>
  <si>
    <t>Glucose-2</t>
  </si>
  <si>
    <t>Glucose-3</t>
  </si>
  <si>
    <r>
      <rPr>
        <sz val="11"/>
        <color theme="1"/>
        <rFont val="Arial"/>
        <family val="2"/>
      </rPr>
      <t>Δ</t>
    </r>
    <r>
      <rPr>
        <i/>
        <sz val="11"/>
        <color theme="1"/>
        <rFont val="Arial"/>
        <family val="2"/>
      </rPr>
      <t>rsrB</t>
    </r>
    <phoneticPr fontId="3" type="noConversion"/>
  </si>
  <si>
    <r>
      <t>Δ</t>
    </r>
    <r>
      <rPr>
        <i/>
        <sz val="11"/>
        <color theme="1"/>
        <rFont val="Arial"/>
        <family val="2"/>
      </rPr>
      <t>rsrA</t>
    </r>
    <phoneticPr fontId="3" type="noConversion"/>
  </si>
  <si>
    <t>SCS-1</t>
    <phoneticPr fontId="3" type="noConversion"/>
  </si>
  <si>
    <t>SCS-2</t>
    <phoneticPr fontId="3" type="noConversion"/>
  </si>
  <si>
    <t>SCS-3</t>
    <phoneticPr fontId="3" type="noConversion"/>
  </si>
  <si>
    <t>Fig. S4 b</t>
    <phoneticPr fontId="3" type="noConversion"/>
  </si>
  <si>
    <t>Fig. S4 c</t>
    <phoneticPr fontId="3" type="noConversion"/>
  </si>
  <si>
    <t>Dry biomass (g/L)</t>
  </si>
  <si>
    <t>12h-1</t>
    <phoneticPr fontId="3" type="noConversion"/>
  </si>
  <si>
    <t>12h-2</t>
  </si>
  <si>
    <t>12h-3</t>
  </si>
  <si>
    <t>24h-1</t>
    <phoneticPr fontId="3" type="noConversion"/>
  </si>
  <si>
    <t>24h-2</t>
    <phoneticPr fontId="3" type="noConversion"/>
  </si>
  <si>
    <t>24h-3</t>
    <phoneticPr fontId="3" type="noConversion"/>
  </si>
  <si>
    <t>36h-1</t>
    <phoneticPr fontId="3" type="noConversion"/>
  </si>
  <si>
    <t>36h-2</t>
    <phoneticPr fontId="3" type="noConversion"/>
  </si>
  <si>
    <t>36h-3</t>
    <phoneticPr fontId="3" type="noConversion"/>
  </si>
  <si>
    <t>48h-1</t>
    <phoneticPr fontId="3" type="noConversion"/>
  </si>
  <si>
    <t>48h-2</t>
    <phoneticPr fontId="3" type="noConversion"/>
  </si>
  <si>
    <t>48h-3</t>
    <phoneticPr fontId="3" type="noConversion"/>
  </si>
  <si>
    <t>60h-1</t>
    <phoneticPr fontId="3" type="noConversion"/>
  </si>
  <si>
    <t>60h-2</t>
    <phoneticPr fontId="3" type="noConversion"/>
  </si>
  <si>
    <t>60h-3</t>
    <phoneticPr fontId="3" type="noConversion"/>
  </si>
  <si>
    <t>72h-1</t>
    <phoneticPr fontId="3" type="noConversion"/>
  </si>
  <si>
    <t>72h-2</t>
    <phoneticPr fontId="3" type="noConversion"/>
  </si>
  <si>
    <t>72h-3</t>
    <phoneticPr fontId="3" type="noConversion"/>
  </si>
  <si>
    <t>Fig. S4 d</t>
    <phoneticPr fontId="3" type="noConversion"/>
  </si>
  <si>
    <r>
      <t>Fig. S7</t>
    </r>
    <r>
      <rPr>
        <b/>
        <sz val="12"/>
        <color rgb="FFFF0000"/>
        <rFont val="Arial"/>
        <family val="2"/>
      </rPr>
      <t xml:space="preserve"> </t>
    </r>
    <r>
      <rPr>
        <b/>
        <sz val="12"/>
        <color theme="1"/>
        <rFont val="Arial"/>
        <family val="2"/>
      </rPr>
      <t>Production of asexual spores of</t>
    </r>
    <r>
      <rPr>
        <b/>
        <i/>
        <sz val="12"/>
        <color theme="1"/>
        <rFont val="Arial"/>
        <family val="2"/>
      </rPr>
      <t xml:space="preserve"> P. oxalicum</t>
    </r>
    <r>
      <rPr>
        <b/>
        <sz val="12"/>
        <color theme="1"/>
        <rFont val="Arial"/>
        <family val="2"/>
      </rPr>
      <t xml:space="preserve"> mutants O</t>
    </r>
    <r>
      <rPr>
        <b/>
        <i/>
        <sz val="12"/>
        <color theme="1"/>
        <rFont val="Arial"/>
        <family val="2"/>
      </rPr>
      <t>rsrB</t>
    </r>
    <phoneticPr fontId="3" type="noConversion"/>
  </si>
  <si>
    <r>
      <rPr>
        <sz val="11"/>
        <color theme="1"/>
        <rFont val="Arial"/>
        <family val="2"/>
      </rPr>
      <t>O</t>
    </r>
    <r>
      <rPr>
        <i/>
        <sz val="11"/>
        <color theme="1"/>
        <rFont val="Arial"/>
        <family val="2"/>
      </rPr>
      <t>rsrB</t>
    </r>
    <phoneticPr fontId="3" type="noConversion"/>
  </si>
  <si>
    <t>Fig. S7 b</t>
    <phoneticPr fontId="3" type="noConversion"/>
  </si>
  <si>
    <r>
      <t xml:space="preserve">Fig. S6 Transcription levels of </t>
    </r>
    <r>
      <rPr>
        <b/>
        <i/>
        <sz val="12"/>
        <color theme="1"/>
        <rFont val="Arial"/>
        <family val="2"/>
      </rPr>
      <t>rsrB</t>
    </r>
    <r>
      <rPr>
        <b/>
        <sz val="12"/>
        <color theme="1"/>
        <rFont val="Arial"/>
        <family val="2"/>
      </rPr>
      <t xml:space="preserve"> in O</t>
    </r>
    <r>
      <rPr>
        <b/>
        <i/>
        <sz val="12"/>
        <color theme="1"/>
        <rFont val="Arial"/>
        <family val="2"/>
      </rPr>
      <t>rsrB</t>
    </r>
    <phoneticPr fontId="3" type="noConversion"/>
  </si>
  <si>
    <r>
      <t xml:space="preserve">Fig. S11 Transcription levels of </t>
    </r>
    <r>
      <rPr>
        <b/>
        <i/>
        <sz val="12"/>
        <color theme="1"/>
        <rFont val="Arial"/>
        <family val="2"/>
      </rPr>
      <t xml:space="preserve">rsrC </t>
    </r>
    <r>
      <rPr>
        <b/>
        <sz val="12"/>
        <color theme="1"/>
        <rFont val="Arial"/>
        <family val="2"/>
      </rPr>
      <t>in O</t>
    </r>
    <r>
      <rPr>
        <b/>
        <i/>
        <sz val="12"/>
        <color theme="1"/>
        <rFont val="Arial"/>
        <family val="2"/>
      </rPr>
      <t>rsrC</t>
    </r>
    <phoneticPr fontId="3" type="noConversion"/>
  </si>
  <si>
    <t xml:space="preserve">Fig. S6 c  </t>
    <phoneticPr fontId="3" type="noConversion"/>
  </si>
  <si>
    <r>
      <t>O</t>
    </r>
    <r>
      <rPr>
        <i/>
        <sz val="12"/>
        <color theme="1"/>
        <rFont val="Arial"/>
        <family val="2"/>
      </rPr>
      <t>rsrB</t>
    </r>
    <phoneticPr fontId="3" type="noConversion"/>
  </si>
  <si>
    <t>rsrB</t>
    <phoneticPr fontId="3" type="noConversion"/>
  </si>
  <si>
    <t>Fig. 1 Analysis of RsrB (POX_g08691) functions and protein sequences.</t>
  </si>
  <si>
    <r>
      <t xml:space="preserve">Fig. 2 Effects of RsrB on gene expression in </t>
    </r>
    <r>
      <rPr>
        <b/>
        <i/>
        <sz val="12"/>
        <color theme="1"/>
        <rFont val="Arial"/>
        <family val="2"/>
      </rPr>
      <t>P. oxalicum</t>
    </r>
    <r>
      <rPr>
        <b/>
        <sz val="12"/>
        <color theme="1"/>
        <rFont val="Arial"/>
        <family val="2"/>
      </rPr>
      <t xml:space="preserve"> in the presence of SCS.</t>
    </r>
  </si>
  <si>
    <r>
      <t>O</t>
    </r>
    <r>
      <rPr>
        <i/>
        <sz val="12"/>
        <color theme="1"/>
        <rFont val="Arial"/>
        <family val="2"/>
      </rPr>
      <t>rsrC</t>
    </r>
    <phoneticPr fontId="3" type="noConversion"/>
  </si>
  <si>
    <t>Fig. 2 g</t>
    <phoneticPr fontId="3" type="noConversion"/>
  </si>
  <si>
    <r>
      <t>Δ</t>
    </r>
    <r>
      <rPr>
        <i/>
        <sz val="12"/>
        <color theme="1"/>
        <rFont val="Arial"/>
        <family val="2"/>
      </rPr>
      <t>ku70</t>
    </r>
    <phoneticPr fontId="3" type="noConversion"/>
  </si>
  <si>
    <r>
      <t>Δ</t>
    </r>
    <r>
      <rPr>
        <i/>
        <sz val="12"/>
        <color theme="1"/>
        <rFont val="Arial"/>
        <family val="2"/>
      </rPr>
      <t>rsrB</t>
    </r>
    <phoneticPr fontId="3" type="noConversion"/>
  </si>
  <si>
    <r>
      <t>Δ</t>
    </r>
    <r>
      <rPr>
        <i/>
        <sz val="12"/>
        <color theme="1"/>
        <rFont val="Arial"/>
        <family val="2"/>
      </rPr>
      <t>rsrC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6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b/>
      <sz val="12"/>
      <color theme="1"/>
      <name val="Arial"/>
      <family val="2"/>
    </font>
    <font>
      <sz val="9"/>
      <name val="等线"/>
      <family val="3"/>
      <charset val="134"/>
      <scheme val="minor"/>
    </font>
    <font>
      <b/>
      <i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theme="1"/>
      <name val="Symbol"/>
      <family val="1"/>
      <charset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name val="Arial"/>
      <family val="2"/>
    </font>
    <font>
      <b/>
      <sz val="12"/>
      <color rgb="FFFF0000"/>
      <name val="Arial"/>
      <family val="2"/>
    </font>
    <font>
      <b/>
      <sz val="12"/>
      <color rgb="FF000000"/>
      <name val="Arial"/>
      <family val="2"/>
    </font>
    <font>
      <sz val="11"/>
      <color rgb="FF000000"/>
      <name val="Arial"/>
      <family val="2"/>
    </font>
    <font>
      <i/>
      <sz val="11"/>
      <color rgb="FF000000"/>
      <name val="Arial"/>
      <family val="2"/>
    </font>
    <font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2" fillId="0" borderId="0" xfId="0" applyFont="1"/>
    <xf numFmtId="0" fontId="8" fillId="0" borderId="1" xfId="0" applyFont="1" applyBorder="1"/>
    <xf numFmtId="0" fontId="8" fillId="0" borderId="2" xfId="0" applyFont="1" applyBorder="1"/>
    <xf numFmtId="0" fontId="8" fillId="0" borderId="3" xfId="0" applyFont="1" applyBorder="1"/>
    <xf numFmtId="0" fontId="8" fillId="0" borderId="0" xfId="0" applyFont="1"/>
    <xf numFmtId="0" fontId="5" fillId="0" borderId="3" xfId="0" applyFont="1" applyBorder="1"/>
    <xf numFmtId="0" fontId="8" fillId="0" borderId="4" xfId="0" applyFont="1" applyBorder="1"/>
    <xf numFmtId="0" fontId="8" fillId="0" borderId="5" xfId="0" applyFont="1" applyBorder="1"/>
    <xf numFmtId="0" fontId="0" fillId="0" borderId="2" xfId="0" applyBorder="1"/>
    <xf numFmtId="0" fontId="8" fillId="0" borderId="7" xfId="0" applyFont="1" applyBorder="1"/>
    <xf numFmtId="0" fontId="5" fillId="0" borderId="0" xfId="0" applyFont="1"/>
    <xf numFmtId="0" fontId="0" fillId="0" borderId="5" xfId="0" applyBorder="1"/>
    <xf numFmtId="0" fontId="8" fillId="0" borderId="8" xfId="0" applyFont="1" applyBorder="1"/>
    <xf numFmtId="0" fontId="5" fillId="0" borderId="2" xfId="0" applyFont="1" applyBorder="1"/>
    <xf numFmtId="0" fontId="7" fillId="0" borderId="2" xfId="0" applyFont="1" applyBorder="1"/>
    <xf numFmtId="0" fontId="5" fillId="0" borderId="6" xfId="0" applyFont="1" applyBorder="1"/>
    <xf numFmtId="0" fontId="0" fillId="0" borderId="0" xfId="0" applyAlignment="1">
      <alignment horizontal="right"/>
    </xf>
    <xf numFmtId="0" fontId="6" fillId="0" borderId="2" xfId="0" applyFont="1" applyBorder="1"/>
    <xf numFmtId="0" fontId="6" fillId="0" borderId="6" xfId="0" applyFont="1" applyBorder="1"/>
    <xf numFmtId="0" fontId="6" fillId="0" borderId="0" xfId="0" applyFont="1"/>
    <xf numFmtId="0" fontId="8" fillId="0" borderId="0" xfId="0" applyFont="1" applyAlignment="1">
      <alignment horizontal="right"/>
    </xf>
    <xf numFmtId="0" fontId="8" fillId="0" borderId="0" xfId="0" applyFont="1" applyAlignment="1">
      <alignment horizontal="left"/>
    </xf>
    <xf numFmtId="0" fontId="9" fillId="0" borderId="0" xfId="0" applyFont="1"/>
    <xf numFmtId="0" fontId="6" fillId="0" borderId="7" xfId="0" applyFont="1" applyBorder="1"/>
    <xf numFmtId="0" fontId="9" fillId="0" borderId="7" xfId="0" applyFont="1" applyBorder="1"/>
    <xf numFmtId="0" fontId="8" fillId="0" borderId="3" xfId="0" applyFont="1" applyBorder="1" applyAlignment="1">
      <alignment horizontal="left"/>
    </xf>
    <xf numFmtId="0" fontId="10" fillId="0" borderId="7" xfId="0" applyFont="1" applyBorder="1"/>
    <xf numFmtId="0" fontId="13" fillId="0" borderId="0" xfId="0" applyFont="1"/>
    <xf numFmtId="0" fontId="9" fillId="0" borderId="2" xfId="0" applyFont="1" applyBorder="1"/>
    <xf numFmtId="0" fontId="9" fillId="0" borderId="6" xfId="0" applyFont="1" applyBorder="1"/>
    <xf numFmtId="176" fontId="8" fillId="0" borderId="0" xfId="0" applyNumberFormat="1" applyFont="1"/>
    <xf numFmtId="176" fontId="8" fillId="0" borderId="3" xfId="0" applyNumberFormat="1" applyFont="1" applyBorder="1"/>
    <xf numFmtId="176" fontId="8" fillId="0" borderId="7" xfId="0" applyNumberFormat="1" applyFont="1" applyBorder="1"/>
    <xf numFmtId="0" fontId="2" fillId="0" borderId="0" xfId="0" applyFont="1" applyAlignment="1">
      <alignment horizontal="left" wrapText="1"/>
    </xf>
    <xf numFmtId="176" fontId="8" fillId="0" borderId="0" xfId="0" applyNumberFormat="1" applyFont="1" applyAlignment="1">
      <alignment horizontal="left"/>
    </xf>
    <xf numFmtId="0" fontId="8" fillId="0" borderId="7" xfId="0" applyFont="1" applyBorder="1" applyAlignment="1">
      <alignment horizontal="left"/>
    </xf>
    <xf numFmtId="0" fontId="5" fillId="0" borderId="0" xfId="0" applyFont="1" applyAlignment="1">
      <alignment horizontal="center"/>
    </xf>
    <xf numFmtId="0" fontId="10" fillId="0" borderId="0" xfId="0" applyFont="1"/>
    <xf numFmtId="0" fontId="5" fillId="0" borderId="2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14" fillId="0" borderId="2" xfId="0" applyFont="1" applyBorder="1" applyAlignment="1">
      <alignment horizontal="center" vertical="center" readingOrder="1"/>
    </xf>
    <xf numFmtId="0" fontId="14" fillId="0" borderId="2" xfId="0" applyFont="1" applyBorder="1" applyAlignment="1">
      <alignment horizontal="center"/>
    </xf>
    <xf numFmtId="0" fontId="14" fillId="0" borderId="6" xfId="0" applyFont="1" applyBorder="1" applyAlignment="1">
      <alignment horizontal="center"/>
    </xf>
    <xf numFmtId="0" fontId="13" fillId="0" borderId="2" xfId="0" applyFont="1" applyBorder="1" applyAlignment="1">
      <alignment horizontal="center" vertical="center" readingOrder="1"/>
    </xf>
    <xf numFmtId="0" fontId="9" fillId="0" borderId="0" xfId="0" applyFont="1" applyBorder="1"/>
    <xf numFmtId="0" fontId="8" fillId="0" borderId="0" xfId="0" applyFont="1" applyBorder="1"/>
    <xf numFmtId="0" fontId="8" fillId="0" borderId="0" xfId="0" applyFont="1" applyBorder="1" applyAlignment="1">
      <alignment horizontal="right"/>
    </xf>
    <xf numFmtId="0" fontId="8" fillId="0" borderId="0" xfId="0" applyFont="1" applyBorder="1" applyAlignment="1">
      <alignment horizontal="left"/>
    </xf>
    <xf numFmtId="176" fontId="8" fillId="0" borderId="0" xfId="0" applyNumberFormat="1" applyFont="1" applyBorder="1" applyAlignment="1">
      <alignment horizontal="left"/>
    </xf>
    <xf numFmtId="176" fontId="9" fillId="0" borderId="0" xfId="0" applyNumberFormat="1" applyFont="1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44"/>
  <sheetViews>
    <sheetView workbookViewId="0"/>
  </sheetViews>
  <sheetFormatPr defaultRowHeight="13.8" x14ac:dyDescent="0.25"/>
  <cols>
    <col min="1" max="1" width="8.77734375" customWidth="1"/>
    <col min="2" max="2" width="16.21875" customWidth="1"/>
    <col min="6" max="7" width="15.5546875" customWidth="1"/>
    <col min="11" max="11" width="16.109375" customWidth="1"/>
    <col min="12" max="12" width="16" customWidth="1"/>
    <col min="16" max="16" width="15.77734375" customWidth="1"/>
  </cols>
  <sheetData>
    <row r="1" spans="1:10" ht="15.6" x14ac:dyDescent="0.3">
      <c r="A1" s="1" t="s">
        <v>143</v>
      </c>
    </row>
    <row r="3" spans="1:10" ht="15.6" x14ac:dyDescent="0.3">
      <c r="A3" s="17" t="s">
        <v>34</v>
      </c>
      <c r="B3" s="2" t="s">
        <v>0</v>
      </c>
      <c r="C3" s="14" t="s">
        <v>11</v>
      </c>
      <c r="D3" s="15" t="s">
        <v>32</v>
      </c>
      <c r="E3" s="14" t="s">
        <v>13</v>
      </c>
      <c r="F3" s="9"/>
      <c r="G3" s="3" t="s">
        <v>0</v>
      </c>
      <c r="H3" s="14" t="s">
        <v>11</v>
      </c>
      <c r="I3" s="15" t="s">
        <v>12</v>
      </c>
      <c r="J3" s="16" t="s">
        <v>13</v>
      </c>
    </row>
    <row r="4" spans="1:10" x14ac:dyDescent="0.25">
      <c r="B4" s="4" t="s">
        <v>1</v>
      </c>
      <c r="C4" s="5">
        <v>419.47670672225814</v>
      </c>
      <c r="D4" s="5">
        <v>153.75518885704113</v>
      </c>
      <c r="E4" s="5">
        <v>264.06311939745018</v>
      </c>
      <c r="G4" s="5" t="s">
        <v>7</v>
      </c>
      <c r="H4" s="5">
        <v>1854.4384265410347</v>
      </c>
      <c r="I4" s="5">
        <v>716.81379465166947</v>
      </c>
      <c r="J4" s="10">
        <v>1185.7798067373224</v>
      </c>
    </row>
    <row r="5" spans="1:10" x14ac:dyDescent="0.25">
      <c r="B5" s="4" t="s">
        <v>2</v>
      </c>
      <c r="C5" s="5">
        <v>375.63458267797199</v>
      </c>
      <c r="D5" s="5">
        <v>188.22901202922014</v>
      </c>
      <c r="E5" s="5">
        <v>273.64574710275241</v>
      </c>
      <c r="G5" s="5" t="s">
        <v>8</v>
      </c>
      <c r="H5" s="5">
        <v>1681.1024013617332</v>
      </c>
      <c r="I5" s="5">
        <v>839.58041928868533</v>
      </c>
      <c r="J5" s="10">
        <v>953.73886949443238</v>
      </c>
    </row>
    <row r="6" spans="1:10" x14ac:dyDescent="0.25">
      <c r="B6" s="4" t="s">
        <v>3</v>
      </c>
      <c r="C6" s="5">
        <v>452.82697962616049</v>
      </c>
      <c r="D6" s="5">
        <v>176.97070004585183</v>
      </c>
      <c r="E6" s="5">
        <v>392.70439691576229</v>
      </c>
      <c r="G6" s="5" t="s">
        <v>9</v>
      </c>
      <c r="H6" s="5">
        <v>2119.4700943858038</v>
      </c>
      <c r="I6" s="5">
        <v>682.00321394014736</v>
      </c>
      <c r="J6" s="10">
        <v>962.46468054232662</v>
      </c>
    </row>
    <row r="7" spans="1:10" x14ac:dyDescent="0.25">
      <c r="B7" s="4"/>
      <c r="C7" s="5"/>
      <c r="D7" s="5"/>
      <c r="E7" s="5"/>
      <c r="G7" s="5"/>
      <c r="H7" s="5"/>
      <c r="I7" s="5"/>
      <c r="J7" s="10"/>
    </row>
    <row r="8" spans="1:10" ht="15" x14ac:dyDescent="0.25">
      <c r="B8" s="6" t="s">
        <v>4</v>
      </c>
      <c r="C8" s="5">
        <f>AVERAGE(C4:C6)</f>
        <v>415.97942300879686</v>
      </c>
      <c r="D8" s="5">
        <f t="shared" ref="D8:E8" si="0">AVERAGE(D4:D6)</f>
        <v>172.98496697737104</v>
      </c>
      <c r="E8" s="5">
        <f t="shared" si="0"/>
        <v>310.13775447198827</v>
      </c>
      <c r="G8" s="11" t="s">
        <v>4</v>
      </c>
      <c r="H8" s="5">
        <f>AVERAGE(H4:H6)</f>
        <v>1885.003640762857</v>
      </c>
      <c r="I8" s="5">
        <f t="shared" ref="I8:J8" si="1">AVERAGE(I4:I6)</f>
        <v>746.13247596016743</v>
      </c>
      <c r="J8" s="10">
        <f t="shared" si="1"/>
        <v>1033.9944522580272</v>
      </c>
    </row>
    <row r="9" spans="1:10" x14ac:dyDescent="0.25">
      <c r="B9" s="4" t="s">
        <v>5</v>
      </c>
      <c r="C9" s="5">
        <f>STDEV(C4:C6)</f>
        <v>38.714852210501938</v>
      </c>
      <c r="D9" s="5">
        <f t="shared" ref="D9:E9" si="2">STDEV(D4:D6)</f>
        <v>17.579126033354235</v>
      </c>
      <c r="E9" s="5">
        <f t="shared" si="2"/>
        <v>71.665155562261702</v>
      </c>
      <c r="G9" s="5" t="s">
        <v>5</v>
      </c>
      <c r="H9" s="5">
        <f>STDEV(H4:H6)</f>
        <v>220.7764317406432</v>
      </c>
      <c r="I9" s="5">
        <f t="shared" ref="I9:J9" si="3">STDEV(I4:I6)</f>
        <v>82.778818043118832</v>
      </c>
      <c r="J9" s="10">
        <f t="shared" si="3"/>
        <v>131.52235673228589</v>
      </c>
    </row>
    <row r="10" spans="1:10" x14ac:dyDescent="0.25">
      <c r="B10" s="4" t="s">
        <v>6</v>
      </c>
      <c r="C10" s="5"/>
      <c r="D10" s="5">
        <f>_xlfn.T.TEST(D4:D6,C4:C6,2,2)</f>
        <v>5.846142123928506E-4</v>
      </c>
      <c r="E10" s="5">
        <f>_xlfn.T.TEST(E4:E6,C4:C6,2,2)</f>
        <v>8.7583324818659922E-2</v>
      </c>
      <c r="G10" s="5" t="s">
        <v>6</v>
      </c>
      <c r="H10" s="5"/>
      <c r="I10" s="5">
        <f>_xlfn.T.TEST(I4:I6,H4:H6,2,2)</f>
        <v>1.1163493981962899E-3</v>
      </c>
      <c r="J10" s="10">
        <f>_xlfn.T.TEST(J4:J6,H4:H6,2,2)</f>
        <v>4.5765428767950041E-3</v>
      </c>
    </row>
    <row r="11" spans="1:10" x14ac:dyDescent="0.25">
      <c r="B11" s="7" t="s">
        <v>6</v>
      </c>
      <c r="C11" s="8"/>
      <c r="D11" s="8"/>
      <c r="E11" s="8">
        <f>_xlfn.T.TEST(E4:E6,D4:D6,2,2)</f>
        <v>3.2300156178928931E-2</v>
      </c>
      <c r="F11" s="12"/>
      <c r="G11" s="8" t="s">
        <v>6</v>
      </c>
      <c r="H11" s="8"/>
      <c r="I11" s="8"/>
      <c r="J11" s="13">
        <f>_xlfn.T.TEST(J4:J6,I4:I6,2,2)</f>
        <v>3.264003704419529E-2</v>
      </c>
    </row>
    <row r="12" spans="1:10" x14ac:dyDescent="0.25">
      <c r="A12" s="4"/>
      <c r="B12" s="5"/>
      <c r="C12" s="5"/>
      <c r="D12" s="5"/>
      <c r="F12" s="5"/>
      <c r="G12" s="5"/>
      <c r="H12" s="5"/>
      <c r="I12" s="5"/>
    </row>
    <row r="13" spans="1:10" ht="15.6" x14ac:dyDescent="0.3">
      <c r="A13" s="17" t="s">
        <v>35</v>
      </c>
      <c r="B13" s="2" t="s">
        <v>10</v>
      </c>
      <c r="C13" s="14" t="s">
        <v>11</v>
      </c>
      <c r="D13" s="15" t="s">
        <v>12</v>
      </c>
      <c r="E13" s="14" t="s">
        <v>13</v>
      </c>
      <c r="F13" s="9"/>
      <c r="G13" s="3" t="s">
        <v>10</v>
      </c>
      <c r="H13" s="14" t="s">
        <v>11</v>
      </c>
      <c r="I13" s="15" t="s">
        <v>12</v>
      </c>
      <c r="J13" s="16" t="s">
        <v>13</v>
      </c>
    </row>
    <row r="14" spans="1:10" x14ac:dyDescent="0.25">
      <c r="B14" s="4" t="s">
        <v>1</v>
      </c>
      <c r="C14" s="5">
        <v>312.77175902463745</v>
      </c>
      <c r="D14" s="5">
        <v>132.80907493683816</v>
      </c>
      <c r="E14" s="5">
        <v>222.10312999432884</v>
      </c>
      <c r="G14" s="5" t="s">
        <v>7</v>
      </c>
      <c r="H14" s="5">
        <v>1213.579120154375</v>
      </c>
      <c r="I14" s="5">
        <v>519.05062310939036</v>
      </c>
      <c r="J14" s="10">
        <v>1139.970401872419</v>
      </c>
    </row>
    <row r="15" spans="1:10" x14ac:dyDescent="0.25">
      <c r="B15" s="4" t="s">
        <v>2</v>
      </c>
      <c r="C15" s="5">
        <v>321.59191728762312</v>
      </c>
      <c r="D15" s="5">
        <v>128.24950788457616</v>
      </c>
      <c r="E15" s="5">
        <v>302.16758983015399</v>
      </c>
      <c r="G15" s="5" t="s">
        <v>8</v>
      </c>
      <c r="H15" s="5">
        <v>1674.6940899125195</v>
      </c>
      <c r="I15" s="5">
        <v>690.14000131575278</v>
      </c>
      <c r="J15" s="10">
        <v>1290.1671476210438</v>
      </c>
    </row>
    <row r="16" spans="1:10" x14ac:dyDescent="0.25">
      <c r="B16" s="4" t="s">
        <v>3</v>
      </c>
      <c r="C16" s="5">
        <v>382.46430236302677</v>
      </c>
      <c r="D16" s="5">
        <v>115.9106339481621</v>
      </c>
      <c r="E16" s="5">
        <v>311.16396636018504</v>
      </c>
      <c r="G16" s="5" t="s">
        <v>9</v>
      </c>
      <c r="H16" s="5">
        <v>1699.9561591915372</v>
      </c>
      <c r="I16" s="5">
        <v>575.60542571885412</v>
      </c>
      <c r="J16" s="10">
        <v>997.98568126840621</v>
      </c>
    </row>
    <row r="17" spans="1:12" x14ac:dyDescent="0.25">
      <c r="B17" s="4"/>
      <c r="C17" s="5"/>
      <c r="D17" s="5"/>
      <c r="E17" s="5"/>
      <c r="G17" s="5"/>
      <c r="H17" s="5"/>
      <c r="I17" s="5"/>
      <c r="J17" s="10"/>
    </row>
    <row r="18" spans="1:12" ht="15" x14ac:dyDescent="0.25">
      <c r="B18" s="6" t="s">
        <v>4</v>
      </c>
      <c r="C18" s="5">
        <f>AVERAGE(C14:C16)</f>
        <v>338.94265955842911</v>
      </c>
      <c r="D18" s="5">
        <f t="shared" ref="D18:E18" si="4">AVERAGE(D14:D16)</f>
        <v>125.65640558985882</v>
      </c>
      <c r="E18" s="5">
        <f t="shared" si="4"/>
        <v>278.47822872822263</v>
      </c>
      <c r="G18" s="11" t="s">
        <v>4</v>
      </c>
      <c r="H18" s="5">
        <f>AVERAGE(H14:H16)</f>
        <v>1529.4097897528106</v>
      </c>
      <c r="I18" s="5">
        <f t="shared" ref="I18:J18" si="5">AVERAGE(I14:I16)</f>
        <v>594.93201671466579</v>
      </c>
      <c r="J18" s="10">
        <f t="shared" si="5"/>
        <v>1142.7077435872895</v>
      </c>
    </row>
    <row r="19" spans="1:12" x14ac:dyDescent="0.25">
      <c r="B19" s="4" t="s">
        <v>5</v>
      </c>
      <c r="C19" s="5">
        <f>STDEV(C14:C16)</f>
        <v>37.947975469770043</v>
      </c>
      <c r="D19" s="5">
        <f t="shared" ref="D19:E19" si="6">STDEV(D14:D16)</f>
        <v>8.7425660761067778</v>
      </c>
      <c r="E19" s="5">
        <f t="shared" si="6"/>
        <v>49.029047671861953</v>
      </c>
      <c r="G19" s="5" t="s">
        <v>5</v>
      </c>
      <c r="H19" s="5">
        <f>STDEV(H14:H16)</f>
        <v>273.80887847239649</v>
      </c>
      <c r="I19" s="5">
        <f t="shared" ref="I19:J19" si="7">STDEV(I14:I16)</f>
        <v>87.166689012486287</v>
      </c>
      <c r="J19" s="10">
        <f t="shared" si="7"/>
        <v>146.10996577832074</v>
      </c>
    </row>
    <row r="20" spans="1:12" x14ac:dyDescent="0.25">
      <c r="B20" s="4" t="s">
        <v>6</v>
      </c>
      <c r="C20" s="5"/>
      <c r="D20" s="5">
        <f>_xlfn.T.TEST(D14:D16,C14:C16,2,2)</f>
        <v>6.8900906740210416E-4</v>
      </c>
      <c r="E20" s="5">
        <f>_xlfn.T.TEST(E14:E16,C14:C16,2,2)</f>
        <v>0.16645375981827201</v>
      </c>
      <c r="G20" s="5" t="s">
        <v>6</v>
      </c>
      <c r="H20" s="5"/>
      <c r="I20" s="5">
        <f>_xlfn.T.TEST(I14:I16,H14:H16,2,2)</f>
        <v>4.8877945949535474E-3</v>
      </c>
      <c r="J20" s="10">
        <f>_xlfn.T.TEST(J14:J16,H14:H16,2,2)</f>
        <v>9.7090978675860681E-2</v>
      </c>
    </row>
    <row r="21" spans="1:12" x14ac:dyDescent="0.25">
      <c r="B21" s="7" t="s">
        <v>6</v>
      </c>
      <c r="C21" s="8"/>
      <c r="D21" s="8"/>
      <c r="E21" s="8">
        <f>_xlfn.T.TEST(E14:E16,D14:D16,2,2)</f>
        <v>6.0262196670148177E-3</v>
      </c>
      <c r="F21" s="12"/>
      <c r="G21" s="8" t="s">
        <v>6</v>
      </c>
      <c r="H21" s="8"/>
      <c r="I21" s="8"/>
      <c r="J21" s="13">
        <f>_xlfn.T.TEST(J14:J16,I14:I16,2,2)</f>
        <v>5.0684467866557266E-3</v>
      </c>
    </row>
    <row r="23" spans="1:12" ht="15.6" x14ac:dyDescent="0.3">
      <c r="A23" s="17" t="s">
        <v>36</v>
      </c>
      <c r="B23" s="2" t="s">
        <v>0</v>
      </c>
      <c r="C23" s="14" t="s">
        <v>11</v>
      </c>
      <c r="D23" s="14" t="s">
        <v>14</v>
      </c>
      <c r="E23" s="14" t="s">
        <v>15</v>
      </c>
      <c r="F23" s="14" t="s">
        <v>16</v>
      </c>
      <c r="G23" s="9"/>
      <c r="H23" s="3" t="s">
        <v>0</v>
      </c>
      <c r="I23" s="14" t="s">
        <v>11</v>
      </c>
      <c r="J23" s="14" t="s">
        <v>14</v>
      </c>
      <c r="K23" s="14" t="s">
        <v>15</v>
      </c>
      <c r="L23" s="16" t="s">
        <v>16</v>
      </c>
    </row>
    <row r="24" spans="1:12" x14ac:dyDescent="0.25">
      <c r="B24" s="4" t="s">
        <v>1</v>
      </c>
      <c r="C24" s="5">
        <v>160.1693904689856</v>
      </c>
      <c r="D24" s="5">
        <v>329.30927756441548</v>
      </c>
      <c r="E24" s="5">
        <v>352.06776488856968</v>
      </c>
      <c r="F24" s="5">
        <v>326.28191954799195</v>
      </c>
      <c r="H24" s="5" t="s">
        <v>7</v>
      </c>
      <c r="I24" s="5">
        <v>994.73602449907264</v>
      </c>
      <c r="J24" s="5">
        <v>1802.5349929841875</v>
      </c>
      <c r="K24" s="5">
        <v>1718.343461394117</v>
      </c>
      <c r="L24" s="10">
        <v>1820.7628749357129</v>
      </c>
    </row>
    <row r="25" spans="1:12" x14ac:dyDescent="0.25">
      <c r="B25" s="4" t="s">
        <v>2</v>
      </c>
      <c r="C25" s="5">
        <v>238.57388547346451</v>
      </c>
      <c r="D25" s="5">
        <v>388.00964099543035</v>
      </c>
      <c r="E25" s="5">
        <v>385.16428399215994</v>
      </c>
      <c r="F25" s="5">
        <v>378.89067441119477</v>
      </c>
      <c r="H25" s="5" t="s">
        <v>17</v>
      </c>
      <c r="I25" s="5">
        <v>1414.2776746705395</v>
      </c>
      <c r="J25" s="5">
        <v>2258.4120702359905</v>
      </c>
      <c r="K25" s="5">
        <v>2499.0068746090874</v>
      </c>
      <c r="L25" s="10">
        <v>2232.4626038133651</v>
      </c>
    </row>
    <row r="26" spans="1:12" x14ac:dyDescent="0.25">
      <c r="B26" s="4" t="s">
        <v>3</v>
      </c>
      <c r="C26" s="5">
        <v>171.01643091492943</v>
      </c>
      <c r="D26" s="5">
        <v>311.25276886200953</v>
      </c>
      <c r="E26" s="5">
        <v>293.61208139825845</v>
      </c>
      <c r="F26" s="5">
        <v>307.66651398100856</v>
      </c>
      <c r="H26" s="5" t="s">
        <v>18</v>
      </c>
      <c r="I26" s="5">
        <v>1169.8249572445695</v>
      </c>
      <c r="J26" s="5">
        <v>1725.9778887877803</v>
      </c>
      <c r="K26" s="5">
        <v>1697.8119700481091</v>
      </c>
      <c r="L26" s="10">
        <v>1641.6421818602412</v>
      </c>
    </row>
    <row r="27" spans="1:12" x14ac:dyDescent="0.25">
      <c r="B27" s="4"/>
      <c r="C27" s="5"/>
      <c r="D27" s="5"/>
      <c r="E27" s="5"/>
      <c r="F27" s="5"/>
      <c r="H27" s="5"/>
      <c r="I27" s="5"/>
      <c r="J27" s="5"/>
      <c r="K27" s="5"/>
      <c r="L27" s="10"/>
    </row>
    <row r="28" spans="1:12" ht="15" x14ac:dyDescent="0.25">
      <c r="B28" s="6" t="s">
        <v>4</v>
      </c>
      <c r="C28" s="5">
        <f>AVERAGE(C24:C26)</f>
        <v>189.9199022857932</v>
      </c>
      <c r="D28" s="5">
        <f t="shared" ref="D28:E28" si="8">AVERAGE(D24:D26)</f>
        <v>342.85722914061847</v>
      </c>
      <c r="E28" s="5">
        <f t="shared" si="8"/>
        <v>343.61471009299606</v>
      </c>
      <c r="F28" s="5">
        <f>AVERAGE(F24:F26)</f>
        <v>337.61303598006515</v>
      </c>
      <c r="H28" s="11" t="s">
        <v>4</v>
      </c>
      <c r="I28" s="5">
        <f>AVERAGE(I24:I26)</f>
        <v>1192.9462188047273</v>
      </c>
      <c r="J28" s="5">
        <f t="shared" ref="J28:K28" si="9">AVERAGE(J24:J26)</f>
        <v>1928.9749840026527</v>
      </c>
      <c r="K28" s="5">
        <f t="shared" si="9"/>
        <v>1971.7207686837712</v>
      </c>
      <c r="L28" s="10">
        <f>AVERAGE(L24:L26)</f>
        <v>1898.2892202031064</v>
      </c>
    </row>
    <row r="29" spans="1:12" x14ac:dyDescent="0.25">
      <c r="B29" s="4" t="s">
        <v>5</v>
      </c>
      <c r="C29" s="5">
        <f>STDEV(C24:C26)</f>
        <v>42.483198227400869</v>
      </c>
      <c r="D29" s="5">
        <f t="shared" ref="D29:E29" si="10">STDEV(D24:D26)</f>
        <v>40.131840212728022</v>
      </c>
      <c r="E29" s="5">
        <f t="shared" si="10"/>
        <v>46.357761502054899</v>
      </c>
      <c r="F29" s="5">
        <f>STDEV(F24:F26)</f>
        <v>36.939354446770238</v>
      </c>
      <c r="H29" s="5" t="s">
        <v>5</v>
      </c>
      <c r="I29" s="5">
        <f>STDEV(I24:I26)</f>
        <v>210.72433084304399</v>
      </c>
      <c r="J29" s="5">
        <f t="shared" ref="J29:K29" si="11">STDEV(J24:J26)</f>
        <v>287.8573307910857</v>
      </c>
      <c r="K29" s="5">
        <f t="shared" si="11"/>
        <v>456.75853977855138</v>
      </c>
      <c r="L29" s="10">
        <f>STDEV(L24:L26)</f>
        <v>302.94379578909718</v>
      </c>
    </row>
    <row r="30" spans="1:12" x14ac:dyDescent="0.25">
      <c r="B30" s="4" t="s">
        <v>6</v>
      </c>
      <c r="C30" s="5"/>
      <c r="D30" s="5">
        <f>_xlfn.T.TEST(D24:D26,C24:C26,2,2)</f>
        <v>1.0555842141624651E-2</v>
      </c>
      <c r="E30" s="5">
        <f>_xlfn.T.TEST(E24:E26,C24:C26,2,2)</f>
        <v>1.3331685829606126E-2</v>
      </c>
      <c r="F30" s="5">
        <f>_xlfn.T.TEST(F24:F26,C24:C26,2,2)</f>
        <v>1.0465360140831343E-2</v>
      </c>
      <c r="H30" s="5" t="s">
        <v>6</v>
      </c>
      <c r="I30" s="5"/>
      <c r="J30" s="5">
        <f>_xlfn.T.TEST(J24:J26,I24:I26,2,2)</f>
        <v>2.3301910008235362E-2</v>
      </c>
      <c r="K30" s="5">
        <f>_xlfn.T.TEST(K24:K26,I24:I26,2,2)</f>
        <v>5.5140481961597987E-2</v>
      </c>
      <c r="L30" s="10">
        <f>_xlfn.T.TEST(L24:L26,I24:I26,2,2)</f>
        <v>2.9638199275220583E-2</v>
      </c>
    </row>
    <row r="31" spans="1:12" x14ac:dyDescent="0.25">
      <c r="B31" s="4" t="s">
        <v>6</v>
      </c>
      <c r="C31" s="5"/>
      <c r="D31" s="5"/>
      <c r="E31" s="5">
        <f>_xlfn.T.TEST(E24:E26,D24:D26,2,2)</f>
        <v>0.9839534756141548</v>
      </c>
      <c r="F31" s="5">
        <f>_xlfn.T.TEST(F24:F26,D24:D26,2,2)</f>
        <v>0.87581960409616466</v>
      </c>
      <c r="H31" s="5" t="s">
        <v>6</v>
      </c>
      <c r="I31" s="5"/>
      <c r="J31" s="5"/>
      <c r="K31" s="5">
        <f>_xlfn.T.TEST(K24:K26,J24:J26,2,2)</f>
        <v>0.89755122534838916</v>
      </c>
      <c r="L31" s="10">
        <f>_xlfn.T.TEST(L24:L26,J24:J26,2,2)</f>
        <v>0.90493269838316759</v>
      </c>
    </row>
    <row r="32" spans="1:12" x14ac:dyDescent="0.25">
      <c r="B32" s="7" t="s">
        <v>6</v>
      </c>
      <c r="C32" s="8"/>
      <c r="D32" s="8"/>
      <c r="E32" s="8"/>
      <c r="F32" s="8">
        <f>_xlfn.T.TEST(F24:F26,E24:E26,2,2)</f>
        <v>0.86930723708269442</v>
      </c>
      <c r="G32" s="12"/>
      <c r="H32" s="8" t="s">
        <v>6</v>
      </c>
      <c r="I32" s="8"/>
      <c r="J32" s="8"/>
      <c r="K32" s="8"/>
      <c r="L32" s="13">
        <f>_xlfn.T.TEST(L24:L26,K24:K26,2,2)</f>
        <v>0.82788403963638568</v>
      </c>
    </row>
    <row r="35" spans="1:12" ht="15.6" x14ac:dyDescent="0.3">
      <c r="A35" s="17" t="s">
        <v>37</v>
      </c>
      <c r="B35" s="2" t="s">
        <v>10</v>
      </c>
      <c r="C35" s="14" t="s">
        <v>11</v>
      </c>
      <c r="D35" s="14" t="s">
        <v>14</v>
      </c>
      <c r="E35" s="14" t="s">
        <v>15</v>
      </c>
      <c r="F35" s="14" t="s">
        <v>16</v>
      </c>
      <c r="G35" s="9"/>
      <c r="H35" s="3" t="s">
        <v>10</v>
      </c>
      <c r="I35" s="14" t="s">
        <v>11</v>
      </c>
      <c r="J35" s="14" t="s">
        <v>14</v>
      </c>
      <c r="K35" s="14" t="s">
        <v>15</v>
      </c>
      <c r="L35" s="16" t="s">
        <v>16</v>
      </c>
    </row>
    <row r="36" spans="1:12" x14ac:dyDescent="0.25">
      <c r="B36" s="4" t="s">
        <v>1</v>
      </c>
      <c r="C36" s="5">
        <v>117.82575850592046</v>
      </c>
      <c r="D36" s="5">
        <v>237.54669235545478</v>
      </c>
      <c r="E36" s="5">
        <v>255.06810905974373</v>
      </c>
      <c r="F36" s="5">
        <v>252.54893319240446</v>
      </c>
      <c r="H36" s="5" t="s">
        <v>7</v>
      </c>
      <c r="I36" s="5">
        <v>711.57938051690599</v>
      </c>
      <c r="J36" s="5">
        <v>1198.1794402802755</v>
      </c>
      <c r="K36" s="5">
        <v>1225.6551403066214</v>
      </c>
      <c r="L36" s="10">
        <v>1165.36925276753</v>
      </c>
    </row>
    <row r="37" spans="1:12" x14ac:dyDescent="0.25">
      <c r="B37" s="4" t="s">
        <v>2</v>
      </c>
      <c r="C37" s="5">
        <v>188.07574638158121</v>
      </c>
      <c r="D37" s="5">
        <v>322.98329289209869</v>
      </c>
      <c r="E37" s="5">
        <v>290.39743504020049</v>
      </c>
      <c r="F37" s="5">
        <v>311.79545081754571</v>
      </c>
      <c r="H37" s="5" t="s">
        <v>17</v>
      </c>
      <c r="I37" s="5">
        <v>985.37664217499116</v>
      </c>
      <c r="J37" s="5">
        <v>1435.7720052730892</v>
      </c>
      <c r="K37" s="5">
        <v>1591.7587266531791</v>
      </c>
      <c r="L37" s="10">
        <v>1434.4348847744016</v>
      </c>
    </row>
    <row r="38" spans="1:12" x14ac:dyDescent="0.25">
      <c r="B38" s="4" t="s">
        <v>3</v>
      </c>
      <c r="C38" s="5">
        <v>135.63866003051774</v>
      </c>
      <c r="D38" s="5">
        <v>242.57883412498038</v>
      </c>
      <c r="E38" s="5">
        <v>253.58047740540903</v>
      </c>
      <c r="F38" s="5">
        <v>226.10483154465771</v>
      </c>
      <c r="H38" s="5" t="s">
        <v>18</v>
      </c>
      <c r="I38" s="5">
        <v>831.59648103292966</v>
      </c>
      <c r="J38" s="5">
        <v>1364.6607621042085</v>
      </c>
      <c r="K38" s="5">
        <v>1364.6188589272961</v>
      </c>
      <c r="L38" s="10">
        <v>1373.5790365505238</v>
      </c>
    </row>
    <row r="39" spans="1:12" x14ac:dyDescent="0.25">
      <c r="B39" s="4"/>
      <c r="C39" s="5"/>
      <c r="D39" s="5"/>
      <c r="E39" s="5"/>
      <c r="F39" s="5"/>
      <c r="H39" s="5"/>
      <c r="I39" s="5"/>
      <c r="J39" s="5"/>
      <c r="K39" s="5"/>
      <c r="L39" s="10"/>
    </row>
    <row r="40" spans="1:12" ht="15" x14ac:dyDescent="0.25">
      <c r="B40" s="6" t="s">
        <v>4</v>
      </c>
      <c r="C40" s="5">
        <f>AVERAGE(C36:C38)</f>
        <v>147.18005497267313</v>
      </c>
      <c r="D40" s="5">
        <f t="shared" ref="D40:E40" si="12">AVERAGE(D36:D38)</f>
        <v>267.7029397908446</v>
      </c>
      <c r="E40" s="5">
        <f t="shared" si="12"/>
        <v>266.34867383511778</v>
      </c>
      <c r="F40" s="5">
        <f>AVERAGE(F36:F38)</f>
        <v>263.48307185153595</v>
      </c>
      <c r="H40" s="11" t="s">
        <v>4</v>
      </c>
      <c r="I40" s="5">
        <f>AVERAGE(I36:I38)</f>
        <v>842.85083457494227</v>
      </c>
      <c r="J40" s="5">
        <f t="shared" ref="J40:K40" si="13">AVERAGE(J36:J38)</f>
        <v>1332.8707358858576</v>
      </c>
      <c r="K40" s="5">
        <f t="shared" si="13"/>
        <v>1394.0109086290322</v>
      </c>
      <c r="L40" s="10">
        <f>AVERAGE(L36:L38)</f>
        <v>1324.4610580308183</v>
      </c>
    </row>
    <row r="41" spans="1:12" x14ac:dyDescent="0.25">
      <c r="B41" s="4" t="s">
        <v>5</v>
      </c>
      <c r="C41" s="5">
        <f>STDEV(C36:C38)</f>
        <v>36.519420135603553</v>
      </c>
      <c r="D41" s="5">
        <f t="shared" ref="D41:E41" si="14">STDEV(D36:D38)</f>
        <v>47.940261700856787</v>
      </c>
      <c r="E41" s="5">
        <f t="shared" si="14"/>
        <v>20.84011632906746</v>
      </c>
      <c r="F41" s="5">
        <f>STDEV(F36:F38)</f>
        <v>43.879233117792609</v>
      </c>
      <c r="H41" s="5" t="s">
        <v>5</v>
      </c>
      <c r="I41" s="5">
        <f>STDEV(I36:I38)</f>
        <v>137.24514737542833</v>
      </c>
      <c r="J41" s="5">
        <f t="shared" ref="J41:K41" si="15">STDEV(J36:J38)</f>
        <v>121.94470492886799</v>
      </c>
      <c r="K41" s="5">
        <f t="shared" si="15"/>
        <v>184.81309050823512</v>
      </c>
      <c r="L41" s="10">
        <f>STDEV(L36:L38)</f>
        <v>141.09752103495998</v>
      </c>
    </row>
    <row r="42" spans="1:12" x14ac:dyDescent="0.25">
      <c r="B42" s="4" t="s">
        <v>6</v>
      </c>
      <c r="C42" s="5"/>
      <c r="D42" s="5">
        <f>_xlfn.T.TEST(D36:D38,C36:C38,2,2)</f>
        <v>2.5726957689164564E-2</v>
      </c>
      <c r="E42" s="5">
        <f>_xlfn.T.TEST(E36:E38,C36:C38,2,2)</f>
        <v>7.9927585702014633E-3</v>
      </c>
      <c r="F42" s="5">
        <f>_xlfn.T.TEST(F36:F38,C36:C38,2,2)</f>
        <v>2.4260560891312448E-2</v>
      </c>
      <c r="H42" s="5" t="s">
        <v>6</v>
      </c>
      <c r="I42" s="5"/>
      <c r="J42" s="5">
        <f>_xlfn.T.TEST(J36:J38,I36:I38,2,2)</f>
        <v>9.8594859012423579E-3</v>
      </c>
      <c r="K42" s="5">
        <f>_xlfn.T.TEST(K36:K38,I36:I38,2,2)</f>
        <v>1.4295175418694225E-2</v>
      </c>
      <c r="L42" s="10">
        <f>_xlfn.T.TEST(L36:L38,I36:I38,2,2)</f>
        <v>1.3285911367155564E-2</v>
      </c>
    </row>
    <row r="43" spans="1:12" x14ac:dyDescent="0.25">
      <c r="B43" s="4" t="s">
        <v>6</v>
      </c>
      <c r="C43" s="5"/>
      <c r="D43" s="5"/>
      <c r="E43" s="5">
        <f>_xlfn.T.TEST(E36:E38,D36:D38,2,2)</f>
        <v>0.96635989396869837</v>
      </c>
      <c r="F43" s="5">
        <f>_xlfn.T.TEST(F36:F38,D36:D38,2,2)</f>
        <v>0.91587319616455487</v>
      </c>
      <c r="H43" s="5" t="s">
        <v>6</v>
      </c>
      <c r="I43" s="5"/>
      <c r="J43" s="5"/>
      <c r="K43" s="5">
        <f>_xlfn.T.TEST(K36:K38,J36:J38,2,2)</f>
        <v>0.65742477845961811</v>
      </c>
      <c r="L43" s="10">
        <f>_xlfn.T.TEST(L36:L38,J36:J38,2,2)</f>
        <v>0.94149524755897884</v>
      </c>
    </row>
    <row r="44" spans="1:12" x14ac:dyDescent="0.25">
      <c r="B44" s="7" t="s">
        <v>6</v>
      </c>
      <c r="C44" s="8"/>
      <c r="D44" s="8"/>
      <c r="E44" s="8"/>
      <c r="F44" s="8">
        <f>_xlfn.T.TEST(F36:F38,E36:E38,2,2)</f>
        <v>0.923534318162894</v>
      </c>
      <c r="G44" s="12"/>
      <c r="H44" s="8" t="s">
        <v>6</v>
      </c>
      <c r="I44" s="8"/>
      <c r="J44" s="8"/>
      <c r="K44" s="8"/>
      <c r="L44" s="13">
        <f>_xlfn.T.TEST(L36:L38,K36:K38,2,2)</f>
        <v>0.63173606234886048</v>
      </c>
    </row>
  </sheetData>
  <phoneticPr fontId="3" type="noConversion"/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L13"/>
  <sheetViews>
    <sheetView workbookViewId="0">
      <selection activeCell="F29" sqref="F29"/>
    </sheetView>
  </sheetViews>
  <sheetFormatPr defaultRowHeight="13.8" x14ac:dyDescent="0.25"/>
  <cols>
    <col min="2" max="2" width="16.109375" customWidth="1"/>
    <col min="3" max="3" width="14.109375" customWidth="1"/>
    <col min="4" max="4" width="15" customWidth="1"/>
    <col min="6" max="6" width="16.44140625" customWidth="1"/>
    <col min="7" max="7" width="14.77734375" customWidth="1"/>
    <col min="8" max="8" width="13.21875" customWidth="1"/>
    <col min="10" max="10" width="15.44140625" customWidth="1"/>
    <col min="11" max="11" width="12" customWidth="1"/>
    <col min="12" max="12" width="12.109375" customWidth="1"/>
  </cols>
  <sheetData>
    <row r="1" spans="1:12" ht="15.6" x14ac:dyDescent="0.3">
      <c r="A1" s="1" t="s">
        <v>135</v>
      </c>
    </row>
    <row r="3" spans="1:12" ht="16.8" x14ac:dyDescent="0.3">
      <c r="A3" t="s">
        <v>137</v>
      </c>
      <c r="B3" s="2" t="s">
        <v>98</v>
      </c>
      <c r="C3" s="3" t="s">
        <v>80</v>
      </c>
      <c r="D3" s="29" t="s">
        <v>136</v>
      </c>
      <c r="E3" s="9"/>
      <c r="F3" s="3" t="s">
        <v>98</v>
      </c>
      <c r="G3" s="3" t="s">
        <v>80</v>
      </c>
      <c r="H3" s="29" t="s">
        <v>136</v>
      </c>
      <c r="I3" s="9"/>
      <c r="J3" s="3" t="s">
        <v>98</v>
      </c>
      <c r="K3" s="3" t="s">
        <v>80</v>
      </c>
      <c r="L3" s="30" t="s">
        <v>136</v>
      </c>
    </row>
    <row r="4" spans="1:12" x14ac:dyDescent="0.25">
      <c r="B4" s="32" t="s">
        <v>99</v>
      </c>
      <c r="C4" s="31">
        <v>63600045.226698823</v>
      </c>
      <c r="D4" s="31">
        <v>55031847.133757964</v>
      </c>
      <c r="F4" s="31" t="s">
        <v>105</v>
      </c>
      <c r="G4" s="31">
        <v>5909136.1464968147</v>
      </c>
      <c r="H4" s="31">
        <v>4679101.3785802443</v>
      </c>
      <c r="J4" s="31" t="s">
        <v>110</v>
      </c>
      <c r="K4" s="31">
        <v>5459508.6442220192</v>
      </c>
      <c r="L4" s="33">
        <v>5849473.5473807352</v>
      </c>
    </row>
    <row r="5" spans="1:12" x14ac:dyDescent="0.25">
      <c r="B5" s="32" t="s">
        <v>100</v>
      </c>
      <c r="C5" s="31">
        <v>61146496.815286621</v>
      </c>
      <c r="D5" s="31">
        <v>69253382.580183178</v>
      </c>
      <c r="F5" s="31" t="s">
        <v>106</v>
      </c>
      <c r="G5" s="31">
        <v>5633728.1361638941</v>
      </c>
      <c r="H5" s="31">
        <v>6064639.7292993618</v>
      </c>
      <c r="J5" s="31" t="s">
        <v>111</v>
      </c>
      <c r="K5" s="31">
        <v>5589496.9452749249</v>
      </c>
      <c r="L5" s="33">
        <v>5979461.8484336399</v>
      </c>
    </row>
    <row r="6" spans="1:12" x14ac:dyDescent="0.25">
      <c r="B6" s="32" t="s">
        <v>101</v>
      </c>
      <c r="C6" s="31">
        <v>72080051.256925315</v>
      </c>
      <c r="D6" s="31">
        <v>62675159.235668778</v>
      </c>
      <c r="F6" s="31" t="s">
        <v>107</v>
      </c>
      <c r="G6" s="31">
        <v>7254069.355980183</v>
      </c>
      <c r="H6" s="31">
        <v>7153164.8089171955</v>
      </c>
      <c r="J6" s="31" t="s">
        <v>112</v>
      </c>
      <c r="K6" s="31">
        <v>6020484.3909727139</v>
      </c>
      <c r="L6" s="33">
        <v>5529016.2774239201</v>
      </c>
    </row>
    <row r="7" spans="1:12" x14ac:dyDescent="0.25">
      <c r="B7" s="4"/>
      <c r="C7" s="5"/>
      <c r="D7" s="5"/>
      <c r="F7" s="5"/>
      <c r="G7" s="5"/>
      <c r="H7" s="5"/>
      <c r="J7" s="5"/>
      <c r="K7" s="5"/>
      <c r="L7" s="10"/>
    </row>
    <row r="8" spans="1:12" x14ac:dyDescent="0.25">
      <c r="B8" s="4" t="s">
        <v>4</v>
      </c>
      <c r="C8" s="5">
        <f>AVERAGE(C4:C6)</f>
        <v>65608864.432970256</v>
      </c>
      <c r="D8" s="5">
        <f t="shared" ref="D8" si="0">AVERAGE(D4:D6)</f>
        <v>62320129.649869978</v>
      </c>
      <c r="F8" s="5" t="s">
        <v>4</v>
      </c>
      <c r="G8" s="5">
        <f>AVERAGE(G4:G6)</f>
        <v>6265644.5462136306</v>
      </c>
      <c r="H8" s="5">
        <f t="shared" ref="H8" si="1">AVERAGE(H4:H6)</f>
        <v>5965635.3055989332</v>
      </c>
      <c r="J8" s="5" t="s">
        <v>4</v>
      </c>
      <c r="K8" s="5">
        <f>AVERAGE(K4:K6)</f>
        <v>5689829.9934898866</v>
      </c>
      <c r="L8" s="10">
        <f t="shared" ref="L8" si="2">AVERAGE(L4:L6)</f>
        <v>5785983.8910794305</v>
      </c>
    </row>
    <row r="9" spans="1:12" x14ac:dyDescent="0.25">
      <c r="B9" s="4" t="s">
        <v>76</v>
      </c>
      <c r="C9" s="5">
        <f>STDEV(C4:C6)</f>
        <v>5736912.8575116973</v>
      </c>
      <c r="D9" s="5">
        <f t="shared" ref="D9" si="3">STDEV(D4:D6)</f>
        <v>7117411.8974931166</v>
      </c>
      <c r="F9" s="5" t="s">
        <v>76</v>
      </c>
      <c r="G9" s="5">
        <f>STDEV(G4:G6)</f>
        <v>867006.39931918716</v>
      </c>
      <c r="H9" s="5">
        <f t="shared" ref="H9" si="4">STDEV(H4:H6)</f>
        <v>1239999.5448655856</v>
      </c>
      <c r="J9" s="5" t="s">
        <v>76</v>
      </c>
      <c r="K9" s="5">
        <f>STDEV(K4:K6)</f>
        <v>293638.36182233441</v>
      </c>
      <c r="L9" s="10">
        <f t="shared" ref="L9" si="5">STDEV(L4:L6)</f>
        <v>231837.2391431354</v>
      </c>
    </row>
    <row r="10" spans="1:12" x14ac:dyDescent="0.25">
      <c r="B10" s="7" t="s">
        <v>102</v>
      </c>
      <c r="C10" s="8"/>
      <c r="D10" s="8">
        <f>_xlfn.T.TEST(D4:D6,C4:C6,2,2)</f>
        <v>0.5669794275232638</v>
      </c>
      <c r="E10" s="12"/>
      <c r="F10" s="8" t="s">
        <v>102</v>
      </c>
      <c r="G10" s="8"/>
      <c r="H10" s="8">
        <f>_xlfn.T.TEST(H4:H6,G4:G6,2,2)</f>
        <v>0.74856336383613054</v>
      </c>
      <c r="I10" s="12"/>
      <c r="J10" s="8" t="s">
        <v>102</v>
      </c>
      <c r="K10" s="8"/>
      <c r="L10" s="13">
        <f>_xlfn.T.TEST(L4:L6,K4:K6,2,2)</f>
        <v>0.67923916736574896</v>
      </c>
    </row>
    <row r="11" spans="1:12" x14ac:dyDescent="0.25">
      <c r="B11" s="5"/>
      <c r="C11" s="5"/>
      <c r="D11" s="5"/>
    </row>
    <row r="12" spans="1:12" x14ac:dyDescent="0.25">
      <c r="B12" s="5"/>
      <c r="C12" s="5"/>
      <c r="D12" s="5"/>
    </row>
    <row r="13" spans="1:12" x14ac:dyDescent="0.25">
      <c r="B13" s="5"/>
      <c r="C13" s="5"/>
      <c r="D13" s="5"/>
    </row>
  </sheetData>
  <phoneticPr fontId="3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D24"/>
  <sheetViews>
    <sheetView tabSelected="1" workbookViewId="0">
      <selection activeCell="F12" sqref="F12"/>
    </sheetView>
  </sheetViews>
  <sheetFormatPr defaultColWidth="8.6640625" defaultRowHeight="13.8" x14ac:dyDescent="0.25"/>
  <cols>
    <col min="1" max="1" width="10.77734375" style="5" customWidth="1"/>
    <col min="2" max="2" width="16.44140625" style="5" customWidth="1"/>
    <col min="3" max="16384" width="8.6640625" style="5"/>
  </cols>
  <sheetData>
    <row r="1" spans="1:4" ht="15.6" x14ac:dyDescent="0.3">
      <c r="A1" s="1" t="s">
        <v>139</v>
      </c>
    </row>
    <row r="3" spans="1:4" ht="15.6" x14ac:dyDescent="0.3">
      <c r="A3" s="21" t="s">
        <v>74</v>
      </c>
      <c r="B3" s="2"/>
      <c r="C3" s="14" t="s">
        <v>11</v>
      </c>
      <c r="D3" s="16" t="s">
        <v>145</v>
      </c>
    </row>
    <row r="4" spans="1:4" ht="15.6" x14ac:dyDescent="0.3">
      <c r="B4" s="4" t="s">
        <v>22</v>
      </c>
      <c r="D4" s="24" t="s">
        <v>73</v>
      </c>
    </row>
    <row r="5" spans="1:4" x14ac:dyDescent="0.25">
      <c r="B5" s="26" t="s">
        <v>26</v>
      </c>
      <c r="C5" s="5">
        <v>0</v>
      </c>
      <c r="D5" s="10">
        <v>1.96196585387166</v>
      </c>
    </row>
    <row r="6" spans="1:4" x14ac:dyDescent="0.25">
      <c r="B6" s="26" t="s">
        <v>27</v>
      </c>
      <c r="C6" s="5">
        <v>0</v>
      </c>
      <c r="D6" s="10">
        <v>2.3338714387300099</v>
      </c>
    </row>
    <row r="7" spans="1:4" x14ac:dyDescent="0.25">
      <c r="B7" s="26" t="s">
        <v>28</v>
      </c>
      <c r="C7" s="5">
        <v>0</v>
      </c>
      <c r="D7" s="27">
        <v>1.31666986584028</v>
      </c>
    </row>
    <row r="8" spans="1:4" ht="15" x14ac:dyDescent="0.25">
      <c r="B8" s="6" t="s">
        <v>4</v>
      </c>
      <c r="C8" s="5">
        <f>AVERAGE(C3:C6)</f>
        <v>0</v>
      </c>
      <c r="D8" s="10">
        <f>AVERAGE(D5:D7)</f>
        <v>1.87083571948065</v>
      </c>
    </row>
    <row r="9" spans="1:4" x14ac:dyDescent="0.25">
      <c r="B9" s="4" t="s">
        <v>5</v>
      </c>
      <c r="C9" s="5">
        <f>STDEV(C3:C6)</f>
        <v>0</v>
      </c>
      <c r="D9" s="10">
        <f>STDEV(D5:D7)</f>
        <v>0.5146875615535389</v>
      </c>
    </row>
    <row r="10" spans="1:4" x14ac:dyDescent="0.25">
      <c r="B10" s="4" t="s">
        <v>6</v>
      </c>
      <c r="D10" s="10">
        <f>_xlfn.T.TEST(D5:D7,C5:C7,2,2)</f>
        <v>3.2524554249995516E-3</v>
      </c>
    </row>
    <row r="11" spans="1:4" x14ac:dyDescent="0.25">
      <c r="B11" s="4"/>
      <c r="D11" s="10"/>
    </row>
    <row r="12" spans="1:4" x14ac:dyDescent="0.25">
      <c r="B12" s="26" t="s">
        <v>29</v>
      </c>
      <c r="C12" s="5">
        <v>0</v>
      </c>
      <c r="D12" s="10">
        <v>1.27286372214457</v>
      </c>
    </row>
    <row r="13" spans="1:4" x14ac:dyDescent="0.25">
      <c r="B13" s="26" t="s">
        <v>30</v>
      </c>
      <c r="C13" s="5">
        <v>0</v>
      </c>
      <c r="D13" s="10">
        <v>1.24261522701185</v>
      </c>
    </row>
    <row r="14" spans="1:4" x14ac:dyDescent="0.25">
      <c r="B14" s="26" t="s">
        <v>31</v>
      </c>
      <c r="C14" s="5">
        <v>0</v>
      </c>
      <c r="D14" s="10">
        <v>1.0831514015227</v>
      </c>
    </row>
    <row r="15" spans="1:4" ht="15" x14ac:dyDescent="0.25">
      <c r="B15" s="6" t="s">
        <v>4</v>
      </c>
      <c r="C15" s="5">
        <f>AVERAGE(C10:C13)</f>
        <v>0</v>
      </c>
      <c r="D15" s="10">
        <f>AVERAGE(D12:D14)</f>
        <v>1.1995434502263733</v>
      </c>
    </row>
    <row r="16" spans="1:4" x14ac:dyDescent="0.25">
      <c r="B16" s="4" t="s">
        <v>5</v>
      </c>
      <c r="C16" s="5">
        <f>STDEV(C10:C13)</f>
        <v>0</v>
      </c>
      <c r="D16" s="10">
        <f>STDEV(D12:D14)</f>
        <v>0.10192681009198341</v>
      </c>
    </row>
    <row r="17" spans="2:4" x14ac:dyDescent="0.25">
      <c r="B17" s="4" t="s">
        <v>6</v>
      </c>
      <c r="D17" s="10">
        <f>_xlfn.T.TEST(D12:D14,C12:C14,2,2)</f>
        <v>3.4202853618602705E-5</v>
      </c>
    </row>
    <row r="18" spans="2:4" x14ac:dyDescent="0.25">
      <c r="B18" s="4"/>
      <c r="D18" s="10"/>
    </row>
    <row r="19" spans="2:4" x14ac:dyDescent="0.25">
      <c r="B19" s="26" t="s">
        <v>42</v>
      </c>
      <c r="C19" s="5">
        <v>0</v>
      </c>
      <c r="D19" s="10">
        <v>0.37767024316138498</v>
      </c>
    </row>
    <row r="20" spans="2:4" x14ac:dyDescent="0.25">
      <c r="B20" s="26" t="s">
        <v>43</v>
      </c>
      <c r="C20" s="5">
        <v>0</v>
      </c>
      <c r="D20" s="10">
        <v>0.74505007113240695</v>
      </c>
    </row>
    <row r="21" spans="2:4" x14ac:dyDescent="0.25">
      <c r="B21" s="26" t="s">
        <v>44</v>
      </c>
      <c r="C21" s="5">
        <v>0</v>
      </c>
      <c r="D21" s="10">
        <v>0.94082853705767899</v>
      </c>
    </row>
    <row r="22" spans="2:4" ht="15" x14ac:dyDescent="0.25">
      <c r="B22" s="6" t="s">
        <v>4</v>
      </c>
      <c r="C22" s="5">
        <f>AVERAGE(C17:C20)</f>
        <v>0</v>
      </c>
      <c r="D22" s="10">
        <f>AVERAGE(D19:D21)</f>
        <v>0.68784961711715698</v>
      </c>
    </row>
    <row r="23" spans="2:4" x14ac:dyDescent="0.25">
      <c r="B23" s="4" t="s">
        <v>5</v>
      </c>
      <c r="C23" s="5">
        <f>STDEV(C17:C20)</f>
        <v>0</v>
      </c>
      <c r="D23" s="10">
        <f>STDEV(D19:D21)</f>
        <v>0.2859033664557119</v>
      </c>
    </row>
    <row r="24" spans="2:4" x14ac:dyDescent="0.25">
      <c r="B24" s="7" t="s">
        <v>6</v>
      </c>
      <c r="C24" s="8"/>
      <c r="D24" s="13">
        <f>_xlfn.T.TEST(D19:D21,C19:C21,2,2)</f>
        <v>1.4064029477637362E-2</v>
      </c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44"/>
  <sheetViews>
    <sheetView workbookViewId="0">
      <selection activeCell="P19" sqref="P19"/>
    </sheetView>
  </sheetViews>
  <sheetFormatPr defaultColWidth="8.6640625" defaultRowHeight="13.8" x14ac:dyDescent="0.25"/>
  <cols>
    <col min="1" max="1" width="8.6640625" style="5"/>
    <col min="2" max="2" width="17.5546875" style="5" customWidth="1"/>
    <col min="3" max="3" width="16.44140625" style="5" customWidth="1"/>
    <col min="4" max="4" width="13.109375" style="5" customWidth="1"/>
    <col min="5" max="5" width="16.33203125" style="5" customWidth="1"/>
    <col min="6" max="6" width="12.21875" style="5" customWidth="1"/>
    <col min="7" max="7" width="12.77734375" style="5" customWidth="1"/>
    <col min="8" max="8" width="11.44140625" style="5" customWidth="1"/>
    <col min="9" max="10" width="8.6640625" style="5"/>
    <col min="11" max="11" width="16.44140625" style="5" customWidth="1"/>
    <col min="12" max="16384" width="8.6640625" style="5"/>
  </cols>
  <sheetData>
    <row r="1" spans="1:22" ht="18.75" customHeight="1" x14ac:dyDescent="0.3">
      <c r="A1" s="1" t="s">
        <v>144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  <c r="Q1" s="34"/>
      <c r="R1" s="34"/>
      <c r="S1" s="34"/>
      <c r="T1" s="34"/>
      <c r="U1" s="34"/>
      <c r="V1" s="34"/>
    </row>
    <row r="2" spans="1:22" ht="15" customHeight="1" x14ac:dyDescent="0.25">
      <c r="A2" s="47"/>
      <c r="B2" s="46"/>
      <c r="C2" s="46"/>
    </row>
    <row r="3" spans="1:22" ht="15.6" x14ac:dyDescent="0.3">
      <c r="A3" s="47"/>
      <c r="B3" s="46"/>
      <c r="C3" s="48"/>
      <c r="D3" s="21" t="s">
        <v>38</v>
      </c>
      <c r="E3" s="2"/>
      <c r="F3" s="14" t="s">
        <v>147</v>
      </c>
      <c r="G3" s="39" t="s">
        <v>148</v>
      </c>
      <c r="H3" s="39"/>
      <c r="I3" s="40"/>
      <c r="J3" s="21" t="s">
        <v>146</v>
      </c>
      <c r="K3" s="2"/>
      <c r="L3" s="14" t="s">
        <v>11</v>
      </c>
      <c r="M3" s="16" t="s">
        <v>148</v>
      </c>
      <c r="N3" s="37"/>
      <c r="O3" s="37"/>
    </row>
    <row r="4" spans="1:22" ht="15.6" x14ac:dyDescent="0.3">
      <c r="A4" s="47"/>
      <c r="B4" s="45"/>
      <c r="C4" s="46"/>
      <c r="E4" s="4" t="s">
        <v>22</v>
      </c>
      <c r="G4" s="23" t="s">
        <v>19</v>
      </c>
      <c r="H4" s="23" t="s">
        <v>20</v>
      </c>
      <c r="I4" s="25" t="s">
        <v>21</v>
      </c>
      <c r="K4" s="4" t="s">
        <v>22</v>
      </c>
      <c r="M4" s="24" t="s">
        <v>33</v>
      </c>
    </row>
    <row r="5" spans="1:22" ht="14.4" x14ac:dyDescent="0.3">
      <c r="A5" s="47"/>
      <c r="B5" s="45"/>
      <c r="C5" s="46"/>
      <c r="E5" s="26" t="s">
        <v>23</v>
      </c>
      <c r="F5" s="5">
        <v>0</v>
      </c>
      <c r="G5" s="5">
        <v>2.9596778799116059</v>
      </c>
      <c r="H5" s="5">
        <v>-0.2596269051682546</v>
      </c>
      <c r="I5" s="10">
        <v>-0.97631341348864975</v>
      </c>
      <c r="K5" s="26" t="s">
        <v>23</v>
      </c>
      <c r="L5" s="5">
        <v>0</v>
      </c>
      <c r="M5" s="10">
        <v>0.91049888847150384</v>
      </c>
    </row>
    <row r="6" spans="1:22" ht="14.4" x14ac:dyDescent="0.3">
      <c r="A6" s="46"/>
      <c r="B6" s="45"/>
      <c r="C6" s="46"/>
      <c r="E6" s="26" t="s">
        <v>24</v>
      </c>
      <c r="F6" s="5">
        <v>0</v>
      </c>
      <c r="G6" s="5">
        <v>2.8157542917321789</v>
      </c>
      <c r="H6" s="5">
        <v>-0.19583362374884572</v>
      </c>
      <c r="I6" s="10">
        <v>-0.68783242442924608</v>
      </c>
      <c r="K6" s="26" t="s">
        <v>24</v>
      </c>
      <c r="L6" s="5">
        <v>0</v>
      </c>
      <c r="M6" s="10">
        <v>0.53916559392632812</v>
      </c>
    </row>
    <row r="7" spans="1:22" ht="14.4" x14ac:dyDescent="0.3">
      <c r="A7" s="47"/>
      <c r="B7" s="45"/>
      <c r="C7" s="46"/>
      <c r="E7" s="26" t="s">
        <v>25</v>
      </c>
      <c r="F7" s="5">
        <v>0</v>
      </c>
      <c r="G7" s="38">
        <v>1.9451355007711584</v>
      </c>
      <c r="H7" s="38">
        <v>-0.16864420483266657</v>
      </c>
      <c r="I7" s="27">
        <v>-0.35979550148781825</v>
      </c>
      <c r="K7" s="26" t="s">
        <v>25</v>
      </c>
      <c r="L7" s="5">
        <v>0</v>
      </c>
      <c r="M7" s="27">
        <v>1.3768961301000502</v>
      </c>
    </row>
    <row r="8" spans="1:22" ht="15.6" x14ac:dyDescent="0.3">
      <c r="A8" s="46"/>
      <c r="B8" s="45"/>
      <c r="C8" s="46"/>
      <c r="E8" s="6" t="s">
        <v>4</v>
      </c>
      <c r="F8" s="5">
        <f>AVERAGE(F3:F6)</f>
        <v>0</v>
      </c>
      <c r="G8" s="5">
        <f>AVERAGE(G5:G7)</f>
        <v>2.5735225574716476</v>
      </c>
      <c r="H8" s="5">
        <f t="shared" ref="H8:I8" si="0">AVERAGE(H5:H7)</f>
        <v>-0.20803491124992232</v>
      </c>
      <c r="I8" s="10">
        <f t="shared" si="0"/>
        <v>-0.67464711313523795</v>
      </c>
      <c r="K8" s="6" t="s">
        <v>4</v>
      </c>
      <c r="L8" s="5">
        <f>AVERAGE(L3:L6)</f>
        <v>0</v>
      </c>
      <c r="M8" s="10">
        <f>AVERAGE(M5:M7)</f>
        <v>0.94218687083262742</v>
      </c>
    </row>
    <row r="9" spans="1:22" ht="14.4" x14ac:dyDescent="0.3">
      <c r="A9" s="46"/>
      <c r="B9" s="45"/>
      <c r="C9" s="46"/>
      <c r="D9" s="22"/>
      <c r="E9" s="4" t="s">
        <v>5</v>
      </c>
      <c r="F9" s="5">
        <f>STDEV(F3:F6)</f>
        <v>0</v>
      </c>
      <c r="G9" s="5">
        <f>STDEV(G5:G7)</f>
        <v>0.54893644402620811</v>
      </c>
      <c r="H9" s="5">
        <f t="shared" ref="H9:I9" si="1">STDEV(H5:H7)</f>
        <v>4.6702425018426787E-2</v>
      </c>
      <c r="I9" s="10">
        <f t="shared" si="1"/>
        <v>0.30847037666509591</v>
      </c>
      <c r="K9" s="4" t="s">
        <v>5</v>
      </c>
      <c r="L9" s="5">
        <f>STDEV(L3:L6)</f>
        <v>0</v>
      </c>
      <c r="M9" s="10">
        <f>STDEV(M5:M7)</f>
        <v>0.41976327731123259</v>
      </c>
    </row>
    <row r="10" spans="1:22" ht="14.4" x14ac:dyDescent="0.3">
      <c r="A10" s="46"/>
      <c r="B10" s="45"/>
      <c r="C10" s="46"/>
      <c r="D10" s="22"/>
      <c r="E10" s="4" t="s">
        <v>6</v>
      </c>
      <c r="G10" s="5">
        <f>_xlfn.T.TEST(G5:G7,F5:F7,2,2)</f>
        <v>1.2508444983163416E-3</v>
      </c>
      <c r="H10" s="5">
        <f>_xlfn.T.TEST(H5:H7,F5:F7,2,2)</f>
        <v>1.519090996487191E-3</v>
      </c>
      <c r="I10" s="10">
        <f>_xlfn.T.TEST(I5:I7,F5:F7,2,2)</f>
        <v>1.9300113765721539E-2</v>
      </c>
      <c r="K10" s="4" t="s">
        <v>6</v>
      </c>
      <c r="M10" s="10">
        <f>_xlfn.T.TEST(M5:M7,L5:L7,2,2)</f>
        <v>1.7725062547830933E-2</v>
      </c>
    </row>
    <row r="11" spans="1:22" ht="15.6" x14ac:dyDescent="0.3">
      <c r="A11" s="46"/>
      <c r="B11" s="45"/>
      <c r="C11" s="46"/>
      <c r="D11" s="22"/>
      <c r="E11" s="4"/>
      <c r="H11" s="20"/>
      <c r="I11" s="24"/>
      <c r="K11" s="4"/>
      <c r="M11" s="10"/>
    </row>
    <row r="12" spans="1:22" x14ac:dyDescent="0.25">
      <c r="A12" s="46"/>
      <c r="B12" s="46"/>
      <c r="C12" s="46"/>
      <c r="D12" s="22"/>
      <c r="E12" s="26" t="s">
        <v>26</v>
      </c>
      <c r="F12" s="5">
        <v>0</v>
      </c>
      <c r="G12" s="5">
        <v>-0.87899075243896996</v>
      </c>
      <c r="H12" s="5">
        <v>-0.6467347758031009</v>
      </c>
      <c r="I12" s="10">
        <v>-0.77700872530096943</v>
      </c>
      <c r="K12" s="26" t="s">
        <v>26</v>
      </c>
      <c r="L12" s="5">
        <v>0</v>
      </c>
      <c r="M12" s="10">
        <v>1.2317267369005154</v>
      </c>
    </row>
    <row r="13" spans="1:22" x14ac:dyDescent="0.25">
      <c r="D13" s="22"/>
      <c r="E13" s="26" t="s">
        <v>27</v>
      </c>
      <c r="F13" s="5">
        <v>0</v>
      </c>
      <c r="G13" s="5">
        <v>-0.8903710240679894</v>
      </c>
      <c r="H13" s="5">
        <v>-0.7600344458698729</v>
      </c>
      <c r="I13" s="10">
        <v>-0.96358837164903055</v>
      </c>
      <c r="K13" s="26" t="s">
        <v>27</v>
      </c>
      <c r="L13" s="5">
        <v>0</v>
      </c>
      <c r="M13" s="10">
        <v>5.3529076641368096</v>
      </c>
    </row>
    <row r="14" spans="1:22" x14ac:dyDescent="0.25">
      <c r="D14" s="22"/>
      <c r="E14" s="26" t="s">
        <v>28</v>
      </c>
      <c r="F14" s="5">
        <v>0</v>
      </c>
      <c r="G14" s="5">
        <v>-0.69739558947336977</v>
      </c>
      <c r="H14" s="5">
        <v>-0.62966015761641392</v>
      </c>
      <c r="I14" s="10">
        <v>-0.97658344266933428</v>
      </c>
      <c r="K14" s="26" t="s">
        <v>28</v>
      </c>
      <c r="L14" s="5">
        <v>0</v>
      </c>
      <c r="M14" s="10">
        <v>3.8921803937285411</v>
      </c>
    </row>
    <row r="15" spans="1:22" ht="15" x14ac:dyDescent="0.25">
      <c r="D15" s="22"/>
      <c r="E15" s="6" t="s">
        <v>4</v>
      </c>
      <c r="F15" s="5">
        <f>AVERAGE(F10:F13)</f>
        <v>0</v>
      </c>
      <c r="G15" s="5">
        <f>AVERAGE(G12:G14)</f>
        <v>-0.82225245532677638</v>
      </c>
      <c r="H15" s="5">
        <f t="shared" ref="H15" si="2">AVERAGE(H12:H14)</f>
        <v>-0.67880979309646261</v>
      </c>
      <c r="I15" s="10">
        <f t="shared" ref="I15" si="3">AVERAGE(I12:I14)</f>
        <v>-0.90572684653977797</v>
      </c>
      <c r="K15" s="6" t="s">
        <v>4</v>
      </c>
      <c r="L15" s="5">
        <f>AVERAGE(L10:L13)</f>
        <v>0</v>
      </c>
      <c r="M15" s="10">
        <f>AVERAGE(M12:M14)</f>
        <v>3.492271598255289</v>
      </c>
    </row>
    <row r="16" spans="1:22" x14ac:dyDescent="0.25">
      <c r="D16" s="22"/>
      <c r="E16" s="4" t="s">
        <v>5</v>
      </c>
      <c r="F16" s="5">
        <f>STDEV(F10:F13)</f>
        <v>0</v>
      </c>
      <c r="G16" s="5">
        <f>STDEV(G12:G14)</f>
        <v>0.10827883153525027</v>
      </c>
      <c r="H16" s="5">
        <f t="shared" ref="H16:I16" si="4">STDEV(H12:H14)</f>
        <v>7.0858794868217237E-2</v>
      </c>
      <c r="I16" s="10">
        <f t="shared" si="4"/>
        <v>0.11166236617205569</v>
      </c>
      <c r="K16" s="4" t="s">
        <v>5</v>
      </c>
      <c r="L16" s="5">
        <f>STDEV(L10:L13)</f>
        <v>0</v>
      </c>
      <c r="M16" s="10">
        <f>STDEV(M12:M14)</f>
        <v>2.0894923647328079</v>
      </c>
    </row>
    <row r="17" spans="1:14" x14ac:dyDescent="0.25">
      <c r="D17" s="22"/>
      <c r="E17" s="4" t="s">
        <v>6</v>
      </c>
      <c r="G17" s="5">
        <f>_xlfn.T.TEST(G12:G14,F12:F14,2,2)</f>
        <v>1.9297855373666964E-4</v>
      </c>
      <c r="H17" s="5">
        <f>_xlfn.T.TEST(H12:H14,F12:F14,2,2)</f>
        <v>7.7276529706705104E-5</v>
      </c>
      <c r="I17" s="10">
        <f>_xlfn.T.TEST(I12:I14,F12:F14,2,2)</f>
        <v>1.4894261922272596E-4</v>
      </c>
      <c r="K17" s="4" t="s">
        <v>6</v>
      </c>
      <c r="M17" s="10">
        <f>_xlfn.T.TEST(M12:M14,L12:L14,2,2)</f>
        <v>4.4345925403415726E-2</v>
      </c>
    </row>
    <row r="18" spans="1:14" x14ac:dyDescent="0.25">
      <c r="D18" s="22"/>
      <c r="E18" s="4"/>
      <c r="I18" s="10"/>
      <c r="K18" s="4"/>
      <c r="M18" s="10"/>
      <c r="N18" s="22"/>
    </row>
    <row r="19" spans="1:14" x14ac:dyDescent="0.25">
      <c r="E19" s="26" t="s">
        <v>29</v>
      </c>
      <c r="F19" s="5">
        <v>0</v>
      </c>
      <c r="G19" s="5">
        <v>-0.63642630090316277</v>
      </c>
      <c r="H19" s="5">
        <v>-0.29706665046416347</v>
      </c>
      <c r="I19" s="10">
        <v>-0.41329428031530036</v>
      </c>
      <c r="K19" s="26" t="s">
        <v>29</v>
      </c>
      <c r="L19" s="5">
        <v>0</v>
      </c>
      <c r="M19" s="10">
        <v>4.8617120280416835</v>
      </c>
      <c r="N19" s="22"/>
    </row>
    <row r="20" spans="1:14" x14ac:dyDescent="0.25">
      <c r="A20" s="47"/>
      <c r="B20" s="46"/>
      <c r="C20" s="48"/>
      <c r="E20" s="26" t="s">
        <v>30</v>
      </c>
      <c r="F20" s="5">
        <v>0</v>
      </c>
      <c r="G20" s="5">
        <v>-0.84878715828959561</v>
      </c>
      <c r="H20" s="5">
        <v>-0.65273712328271316</v>
      </c>
      <c r="I20" s="10">
        <v>-0.8095120999673131</v>
      </c>
      <c r="K20" s="26" t="s">
        <v>30</v>
      </c>
      <c r="L20" s="5">
        <v>0</v>
      </c>
      <c r="M20" s="10">
        <v>3.6947372031780485</v>
      </c>
      <c r="N20" s="22"/>
    </row>
    <row r="21" spans="1:14" ht="14.4" x14ac:dyDescent="0.3">
      <c r="A21" s="47"/>
      <c r="B21" s="45"/>
      <c r="C21" s="49"/>
      <c r="E21" s="26" t="s">
        <v>31</v>
      </c>
      <c r="F21" s="5">
        <v>0</v>
      </c>
      <c r="G21" s="5">
        <v>-0.73654180062675023</v>
      </c>
      <c r="H21" s="5">
        <v>-0.5878550795823716</v>
      </c>
      <c r="I21" s="10">
        <v>-0.59454466924661142</v>
      </c>
      <c r="K21" s="26" t="s">
        <v>31</v>
      </c>
      <c r="L21" s="5">
        <v>0</v>
      </c>
      <c r="M21" s="10">
        <v>3.3827237741030141</v>
      </c>
    </row>
    <row r="22" spans="1:14" ht="15.6" x14ac:dyDescent="0.3">
      <c r="A22" s="47"/>
      <c r="B22" s="50"/>
      <c r="C22" s="49"/>
      <c r="E22" s="6" t="s">
        <v>4</v>
      </c>
      <c r="F22" s="5">
        <f>AVERAGE(F17:F20)</f>
        <v>0</v>
      </c>
      <c r="G22" s="5">
        <f>AVERAGE(G19:G21)</f>
        <v>-0.7405850866065028</v>
      </c>
      <c r="H22" s="5">
        <f t="shared" ref="H22" si="5">AVERAGE(H19:H21)</f>
        <v>-0.51255295110974941</v>
      </c>
      <c r="I22" s="10">
        <f t="shared" ref="I22" si="6">AVERAGE(I19:I21)</f>
        <v>-0.60578368317640829</v>
      </c>
      <c r="K22" s="6" t="s">
        <v>4</v>
      </c>
      <c r="L22" s="5">
        <f>AVERAGE(L17:L20)</f>
        <v>0</v>
      </c>
      <c r="M22" s="10">
        <f>AVERAGE(M19:M21)</f>
        <v>3.9797243351075822</v>
      </c>
    </row>
    <row r="23" spans="1:14" ht="14.4" x14ac:dyDescent="0.3">
      <c r="A23" s="47"/>
      <c r="B23" s="45"/>
      <c r="C23" s="49"/>
      <c r="E23" s="4" t="s">
        <v>5</v>
      </c>
      <c r="F23" s="5">
        <f>STDEV(F17:F20)</f>
        <v>0</v>
      </c>
      <c r="G23" s="5">
        <f>STDEV(G19:G21)</f>
        <v>0.10623815020326215</v>
      </c>
      <c r="H23" s="5">
        <f t="shared" ref="H23:I23" si="7">STDEV(H19:H21)</f>
        <v>0.18941536163448638</v>
      </c>
      <c r="I23" s="10">
        <f t="shared" si="7"/>
        <v>0.19834786796947013</v>
      </c>
      <c r="K23" s="4" t="s">
        <v>5</v>
      </c>
      <c r="L23" s="5">
        <f>STDEV(L17:L20)</f>
        <v>0</v>
      </c>
      <c r="M23" s="10">
        <f>STDEV(M19:M21)</f>
        <v>0.77959272241741862</v>
      </c>
    </row>
    <row r="24" spans="1:14" ht="14.4" x14ac:dyDescent="0.3">
      <c r="A24" s="47"/>
      <c r="B24" s="45"/>
      <c r="C24" s="49"/>
      <c r="E24" s="7" t="s">
        <v>6</v>
      </c>
      <c r="F24" s="8"/>
      <c r="G24" s="8">
        <f>_xlfn.T.TEST(G19:G21,F19:F21,2,2)</f>
        <v>2.6985299438589785E-4</v>
      </c>
      <c r="H24" s="8">
        <f>_xlfn.T.TEST(H19:H21,F19:F21,2,2)</f>
        <v>9.3994822580728363E-3</v>
      </c>
      <c r="I24" s="13">
        <f>_xlfn.T.TEST(I19:I21,F19:F21,2,2)</f>
        <v>6.1287393309659649E-3</v>
      </c>
      <c r="K24" s="7" t="s">
        <v>6</v>
      </c>
      <c r="L24" s="8"/>
      <c r="M24" s="13">
        <f>_xlfn.T.TEST(M19:M21,L19:L21,2,2)</f>
        <v>9.0325938041925405E-4</v>
      </c>
    </row>
    <row r="25" spans="1:14" ht="14.4" x14ac:dyDescent="0.3">
      <c r="A25" s="47"/>
      <c r="B25" s="45"/>
      <c r="C25" s="49"/>
    </row>
    <row r="26" spans="1:14" ht="14.4" x14ac:dyDescent="0.3">
      <c r="A26" s="47"/>
      <c r="B26" s="45"/>
      <c r="C26" s="49"/>
    </row>
    <row r="27" spans="1:14" ht="14.4" x14ac:dyDescent="0.3">
      <c r="A27" s="47"/>
      <c r="B27" s="45"/>
      <c r="C27" s="49"/>
    </row>
    <row r="28" spans="1:14" ht="14.4" x14ac:dyDescent="0.3">
      <c r="A28" s="47"/>
      <c r="B28" s="45"/>
      <c r="C28" s="49"/>
    </row>
    <row r="29" spans="1:14" ht="14.4" x14ac:dyDescent="0.3">
      <c r="A29" s="47"/>
      <c r="B29" s="45"/>
      <c r="C29" s="49"/>
    </row>
    <row r="30" spans="1:14" ht="14.4" x14ac:dyDescent="0.3">
      <c r="A30" s="47"/>
      <c r="B30" s="45"/>
      <c r="C30" s="49"/>
    </row>
    <row r="31" spans="1:14" x14ac:dyDescent="0.25">
      <c r="A31" s="21"/>
    </row>
    <row r="32" spans="1:14" x14ac:dyDescent="0.25">
      <c r="A32" s="47"/>
      <c r="B32" s="46"/>
      <c r="C32" s="48"/>
    </row>
    <row r="33" spans="1:3" ht="14.4" x14ac:dyDescent="0.3">
      <c r="A33" s="47"/>
      <c r="B33" s="45"/>
      <c r="C33" s="49"/>
    </row>
    <row r="34" spans="1:3" ht="14.4" x14ac:dyDescent="0.3">
      <c r="A34" s="47"/>
      <c r="B34" s="45"/>
      <c r="C34" s="49"/>
    </row>
    <row r="35" spans="1:3" ht="14.4" x14ac:dyDescent="0.3">
      <c r="A35" s="47"/>
      <c r="B35" s="45"/>
      <c r="C35" s="49"/>
    </row>
    <row r="36" spans="1:3" ht="14.4" x14ac:dyDescent="0.3">
      <c r="A36" s="47"/>
      <c r="B36" s="45"/>
      <c r="C36" s="49"/>
    </row>
    <row r="37" spans="1:3" ht="14.4" x14ac:dyDescent="0.3">
      <c r="A37" s="46"/>
      <c r="B37" s="45"/>
      <c r="C37" s="49"/>
    </row>
    <row r="38" spans="1:3" ht="14.4" x14ac:dyDescent="0.3">
      <c r="A38" s="46"/>
      <c r="B38" s="45"/>
      <c r="C38" s="49"/>
    </row>
    <row r="39" spans="1:3" ht="14.4" x14ac:dyDescent="0.3">
      <c r="A39" s="46"/>
      <c r="B39" s="45"/>
      <c r="C39" s="49"/>
    </row>
    <row r="40" spans="1:3" ht="14.4" x14ac:dyDescent="0.3">
      <c r="A40" s="46"/>
      <c r="B40" s="45"/>
      <c r="C40" s="49"/>
    </row>
    <row r="41" spans="1:3" ht="14.4" x14ac:dyDescent="0.3">
      <c r="A41" s="46"/>
      <c r="B41" s="45"/>
      <c r="C41" s="49"/>
    </row>
    <row r="42" spans="1:3" ht="14.4" x14ac:dyDescent="0.3">
      <c r="A42" s="46"/>
      <c r="B42" s="45"/>
      <c r="C42" s="49"/>
    </row>
    <row r="43" spans="1:3" ht="14.4" x14ac:dyDescent="0.3">
      <c r="A43" s="46"/>
      <c r="B43" s="45"/>
      <c r="C43" s="49"/>
    </row>
    <row r="44" spans="1:3" x14ac:dyDescent="0.25">
      <c r="A44" s="46"/>
      <c r="B44" s="46"/>
      <c r="C44" s="46"/>
    </row>
  </sheetData>
  <mergeCells count="1">
    <mergeCell ref="G3:I3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37"/>
  <sheetViews>
    <sheetView workbookViewId="0">
      <selection activeCell="K3" sqref="K3"/>
    </sheetView>
  </sheetViews>
  <sheetFormatPr defaultRowHeight="13.8" x14ac:dyDescent="0.25"/>
  <cols>
    <col min="2" max="2" width="16.77734375" customWidth="1"/>
    <col min="7" max="7" width="16.21875" customWidth="1"/>
    <col min="11" max="11" width="14.77734375" customWidth="1"/>
    <col min="12" max="12" width="13.33203125" customWidth="1"/>
    <col min="13" max="13" width="13.77734375" customWidth="1"/>
    <col min="15" max="15" width="16.77734375" customWidth="1"/>
    <col min="19" max="19" width="13.77734375" customWidth="1"/>
    <col min="20" max="20" width="12.77734375" customWidth="1"/>
    <col min="21" max="21" width="13.109375" customWidth="1"/>
  </cols>
  <sheetData>
    <row r="1" spans="1:21" ht="15.6" x14ac:dyDescent="0.3">
      <c r="A1" s="1" t="s">
        <v>39</v>
      </c>
    </row>
    <row r="3" spans="1:21" ht="15.6" x14ac:dyDescent="0.3">
      <c r="A3" s="21" t="s">
        <v>40</v>
      </c>
      <c r="B3" s="2"/>
      <c r="C3" s="14" t="s">
        <v>48</v>
      </c>
      <c r="D3" s="18" t="s">
        <v>49</v>
      </c>
      <c r="E3" s="5"/>
      <c r="F3" s="21" t="s">
        <v>45</v>
      </c>
      <c r="G3" s="2" t="s">
        <v>46</v>
      </c>
      <c r="H3" s="14" t="s">
        <v>11</v>
      </c>
      <c r="I3" s="18" t="s">
        <v>50</v>
      </c>
      <c r="J3" s="18" t="s">
        <v>49</v>
      </c>
      <c r="K3" s="18" t="s">
        <v>51</v>
      </c>
      <c r="L3" s="18" t="s">
        <v>52</v>
      </c>
      <c r="M3" s="18" t="s">
        <v>53</v>
      </c>
      <c r="N3" s="3"/>
      <c r="O3" s="3" t="s">
        <v>46</v>
      </c>
      <c r="P3" s="14" t="s">
        <v>11</v>
      </c>
      <c r="Q3" s="18" t="s">
        <v>50</v>
      </c>
      <c r="R3" s="18" t="s">
        <v>49</v>
      </c>
      <c r="S3" s="18" t="s">
        <v>51</v>
      </c>
      <c r="T3" s="18" t="s">
        <v>52</v>
      </c>
      <c r="U3" s="19" t="s">
        <v>53</v>
      </c>
    </row>
    <row r="4" spans="1:21" ht="15.6" x14ac:dyDescent="0.3">
      <c r="A4" s="5"/>
      <c r="B4" s="4" t="s">
        <v>22</v>
      </c>
      <c r="C4" s="5"/>
      <c r="D4" s="24" t="s">
        <v>41</v>
      </c>
      <c r="E4" s="5"/>
      <c r="F4" s="5"/>
      <c r="G4" s="4" t="s">
        <v>1</v>
      </c>
      <c r="H4" s="5">
        <v>377.87801430277801</v>
      </c>
      <c r="I4" s="5">
        <v>189.30094289370308</v>
      </c>
      <c r="J4" s="5">
        <v>49.873963228726176</v>
      </c>
      <c r="K4" s="5">
        <v>4.4401250907561547</v>
      </c>
      <c r="L4" s="5">
        <v>7.86857611020086</v>
      </c>
      <c r="M4" s="5">
        <v>4.6621313452939761</v>
      </c>
      <c r="N4" s="5"/>
      <c r="O4" s="5" t="s">
        <v>7</v>
      </c>
      <c r="P4" s="5">
        <v>1352.1553303653347</v>
      </c>
      <c r="Q4" s="5">
        <v>493.86232026403451</v>
      </c>
      <c r="R4" s="5">
        <v>226.43080024228334</v>
      </c>
      <c r="S4" s="5">
        <v>25.519034732135065</v>
      </c>
      <c r="T4" s="5">
        <v>44.186900041111393</v>
      </c>
      <c r="U4" s="10">
        <v>21.89440993027991</v>
      </c>
    </row>
    <row r="5" spans="1:21" x14ac:dyDescent="0.25">
      <c r="A5" s="5"/>
      <c r="B5" s="26" t="s">
        <v>23</v>
      </c>
      <c r="C5" s="5">
        <v>0</v>
      </c>
      <c r="D5" s="10">
        <v>-0.19598085179778252</v>
      </c>
      <c r="E5" s="5"/>
      <c r="F5" s="5"/>
      <c r="G5" s="4" t="s">
        <v>2</v>
      </c>
      <c r="H5" s="5">
        <v>355.33165452325801</v>
      </c>
      <c r="I5" s="5">
        <v>226.83815537186373</v>
      </c>
      <c r="J5" s="5">
        <v>66.123709043875735</v>
      </c>
      <c r="K5" s="5">
        <v>4.7442432476572316</v>
      </c>
      <c r="L5" s="5">
        <v>9.1414340103802285</v>
      </c>
      <c r="M5" s="5">
        <v>3.4534306261436751</v>
      </c>
      <c r="N5" s="5"/>
      <c r="O5" s="5" t="s">
        <v>17</v>
      </c>
      <c r="P5" s="5">
        <v>1268.1332362979992</v>
      </c>
      <c r="Q5" s="5">
        <v>524.50443713596394</v>
      </c>
      <c r="R5" s="5">
        <v>232.56567929909821</v>
      </c>
      <c r="S5" s="5">
        <v>104.29700730424491</v>
      </c>
      <c r="T5" s="5">
        <v>121.10650624900158</v>
      </c>
      <c r="U5" s="10">
        <v>71.190005621789382</v>
      </c>
    </row>
    <row r="6" spans="1:21" x14ac:dyDescent="0.25">
      <c r="A6" s="5"/>
      <c r="B6" s="26" t="s">
        <v>24</v>
      </c>
      <c r="C6" s="5">
        <v>0</v>
      </c>
      <c r="D6" s="10">
        <v>-0.51878174987632031</v>
      </c>
      <c r="E6" s="5"/>
      <c r="F6" s="5"/>
      <c r="G6" s="4" t="s">
        <v>3</v>
      </c>
      <c r="H6" s="5">
        <v>454.58423548218116</v>
      </c>
      <c r="I6" s="5">
        <v>241.57055571895194</v>
      </c>
      <c r="J6" s="5">
        <v>65.987089810315453</v>
      </c>
      <c r="K6" s="5">
        <v>6.061123139762409</v>
      </c>
      <c r="L6" s="5">
        <v>9.8669446461248604</v>
      </c>
      <c r="M6" s="5">
        <v>4.0761804111859758</v>
      </c>
      <c r="N6" s="5"/>
      <c r="O6" s="5" t="s">
        <v>18</v>
      </c>
      <c r="P6" s="5">
        <v>1182.3819425889535</v>
      </c>
      <c r="Q6" s="5">
        <v>610.43151335442042</v>
      </c>
      <c r="R6" s="5">
        <v>221.73066056665809</v>
      </c>
      <c r="S6" s="5">
        <v>110.40572862033002</v>
      </c>
      <c r="T6" s="5">
        <v>100.86094679844102</v>
      </c>
      <c r="U6" s="10">
        <v>78.501411604569611</v>
      </c>
    </row>
    <row r="7" spans="1:21" x14ac:dyDescent="0.25">
      <c r="A7" s="5"/>
      <c r="B7" s="26" t="s">
        <v>25</v>
      </c>
      <c r="C7" s="5">
        <v>0</v>
      </c>
      <c r="D7" s="27">
        <v>-0.43706235358953571</v>
      </c>
      <c r="E7" s="5"/>
      <c r="F7" s="5"/>
      <c r="G7" s="4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10"/>
    </row>
    <row r="8" spans="1:21" ht="15" x14ac:dyDescent="0.25">
      <c r="A8" s="5"/>
      <c r="B8" s="6" t="s">
        <v>4</v>
      </c>
      <c r="C8" s="5">
        <f>AVERAGE(C3:C6)</f>
        <v>0</v>
      </c>
      <c r="D8" s="10">
        <f>AVERAGE(D5:D7)</f>
        <v>-0.3839416517545462</v>
      </c>
      <c r="E8" s="5"/>
      <c r="F8" s="5"/>
      <c r="G8" s="6" t="s">
        <v>4</v>
      </c>
      <c r="H8" s="5">
        <f>AVERAGE(H4:H6)</f>
        <v>395.93130143607237</v>
      </c>
      <c r="I8" s="5">
        <f t="shared" ref="I8:J8" si="0">AVERAGE(I4:I6)</f>
        <v>219.23655132817294</v>
      </c>
      <c r="J8" s="5">
        <f t="shared" si="0"/>
        <v>60.661587360972455</v>
      </c>
      <c r="K8" s="5">
        <f>AVERAGE(K4:K6)</f>
        <v>5.0818304927252642</v>
      </c>
      <c r="L8" s="5">
        <f t="shared" ref="L8:M8" si="1">AVERAGE(L4:L6)</f>
        <v>8.9589849222353166</v>
      </c>
      <c r="M8" s="5">
        <f t="shared" si="1"/>
        <v>4.0639141275412092</v>
      </c>
      <c r="N8" s="5"/>
      <c r="O8" s="11" t="s">
        <v>4</v>
      </c>
      <c r="P8" s="5">
        <f>AVERAGE(P4:P6)</f>
        <v>1267.5568364174289</v>
      </c>
      <c r="Q8" s="5">
        <f t="shared" ref="Q8:R8" si="2">AVERAGE(Q4:Q6)</f>
        <v>542.9327569181396</v>
      </c>
      <c r="R8" s="5">
        <f t="shared" si="2"/>
        <v>226.90904670267989</v>
      </c>
      <c r="S8" s="5">
        <f>AVERAGE(S4:S6)</f>
        <v>80.073923552236664</v>
      </c>
      <c r="T8" s="5">
        <f t="shared" ref="T8:U8" si="3">AVERAGE(T4:T6)</f>
        <v>88.718117696184663</v>
      </c>
      <c r="U8" s="10">
        <f t="shared" si="3"/>
        <v>57.195275718879635</v>
      </c>
    </row>
    <row r="9" spans="1:21" x14ac:dyDescent="0.25">
      <c r="A9" s="5"/>
      <c r="B9" s="4" t="s">
        <v>5</v>
      </c>
      <c r="C9" s="5">
        <f>STDEV(C3:C6)</f>
        <v>0</v>
      </c>
      <c r="D9" s="10">
        <f>STDEV(D5:D7)</f>
        <v>0.16782866761271453</v>
      </c>
      <c r="E9" s="5"/>
      <c r="F9" s="5"/>
      <c r="G9" s="4" t="s">
        <v>5</v>
      </c>
      <c r="H9" s="5">
        <f>STDEV(H4:H6)</f>
        <v>52.030852280063229</v>
      </c>
      <c r="I9" s="5">
        <f t="shared" ref="I9:J9" si="4">STDEV(I4:I6)</f>
        <v>26.951185396066485</v>
      </c>
      <c r="J9" s="5">
        <f t="shared" si="4"/>
        <v>9.3426062754303665</v>
      </c>
      <c r="K9" s="5">
        <f>STDEV(K4:K6)</f>
        <v>0.86161623112903807</v>
      </c>
      <c r="L9" s="5">
        <f t="shared" ref="L9:M9" si="5">STDEV(L4:L6)</f>
        <v>1.0116001945761184</v>
      </c>
      <c r="M9" s="5">
        <f t="shared" si="5"/>
        <v>0.60444371400855779</v>
      </c>
      <c r="N9" s="5"/>
      <c r="O9" s="5" t="s">
        <v>5</v>
      </c>
      <c r="P9" s="5">
        <f>STDEV(P4:P6)</f>
        <v>84.888161582661922</v>
      </c>
      <c r="Q9" s="5">
        <f t="shared" ref="Q9:R9" si="6">STDEV(Q4:Q6)</f>
        <v>60.430095332801805</v>
      </c>
      <c r="R9" s="5">
        <f t="shared" si="6"/>
        <v>5.4333182762234191</v>
      </c>
      <c r="S9" s="5">
        <f>STDEV(S4:S6)</f>
        <v>47.344546039218002</v>
      </c>
      <c r="T9" s="5">
        <f t="shared" ref="T9:U9" si="7">STDEV(T4:T6)</f>
        <v>39.87157732958628</v>
      </c>
      <c r="U9" s="10">
        <f t="shared" si="7"/>
        <v>30.789243388394677</v>
      </c>
    </row>
    <row r="10" spans="1:21" x14ac:dyDescent="0.25">
      <c r="A10" s="5"/>
      <c r="B10" s="4" t="s">
        <v>6</v>
      </c>
      <c r="C10" s="5"/>
      <c r="D10" s="10">
        <f>_xlfn.T.TEST(D5:D7,C5:C7,2,2)</f>
        <v>1.6643991711546974E-2</v>
      </c>
      <c r="E10" s="5"/>
      <c r="F10" s="5"/>
      <c r="G10" s="4" t="s">
        <v>47</v>
      </c>
      <c r="H10" s="5"/>
      <c r="I10" s="5">
        <f>_xlfn.T.TEST(I4:I6,H4:H6,2,2)</f>
        <v>6.4147747456572805E-3</v>
      </c>
      <c r="J10" s="5">
        <f>_xlfn.T.TEST(J4:J6,H4:H6,2,2)</f>
        <v>3.902273435608577E-4</v>
      </c>
      <c r="K10" s="5">
        <f>_xlfn.T.TEST(K4:K6,H4:H6,2,2)</f>
        <v>2.0148168129649973E-4</v>
      </c>
      <c r="L10" s="5">
        <f>_xlfn.T.TEST(L4:L6,H4:H6,2,2)</f>
        <v>2.0955865633756491E-4</v>
      </c>
      <c r="M10" s="5">
        <f>_xlfn.T.TEST(M4:M6,H4:H6,2,2)</f>
        <v>1.9938173564475084E-4</v>
      </c>
      <c r="N10" s="5"/>
      <c r="O10" s="5" t="s">
        <v>47</v>
      </c>
      <c r="P10" s="5"/>
      <c r="Q10" s="5">
        <f>_xlfn.T.TEST(Q4:Q6,P4:P6,2,2)</f>
        <v>2.7242277212808296E-4</v>
      </c>
      <c r="R10" s="5">
        <f>_xlfn.T.TEST(R4:R6,P4:P6,2,2)</f>
        <v>2.9323277818598659E-5</v>
      </c>
      <c r="S10" s="5">
        <f>_xlfn.T.TEST(S4:S6,P4:P6,2,2)</f>
        <v>2.9484594351183522E-5</v>
      </c>
      <c r="T10" s="5">
        <f>_xlfn.T.TEST(T4:T6,P4:P6,2,2)</f>
        <v>2.6336148080627784E-5</v>
      </c>
      <c r="U10" s="10">
        <f>_xlfn.T.TEST(U4:U6,P4:P6,2,2)</f>
        <v>2.040020747339383E-5</v>
      </c>
    </row>
    <row r="11" spans="1:21" x14ac:dyDescent="0.25">
      <c r="A11" s="5"/>
      <c r="B11" s="4"/>
      <c r="C11" s="5"/>
      <c r="D11" s="10"/>
      <c r="E11" s="5"/>
      <c r="F11" s="5"/>
      <c r="G11" s="4" t="s">
        <v>47</v>
      </c>
      <c r="H11" s="5"/>
      <c r="I11" s="5"/>
      <c r="J11" s="5">
        <f>_xlfn.T.TEST(J4:J6,I4:I6,2,2)</f>
        <v>6.5049866454052212E-4</v>
      </c>
      <c r="K11" s="5">
        <f>_xlfn.T.TEST(K4:K6,I4:I6,2,2)</f>
        <v>1.6182623022430569E-4</v>
      </c>
      <c r="L11" s="5">
        <f>_xlfn.T.TEST(L4:L6,I4:I6,2,2)</f>
        <v>1.7400405536784736E-4</v>
      </c>
      <c r="M11" s="5">
        <f>_xlfn.T.TEST(M4:M6,I4:I6,2,2)</f>
        <v>1.5867559059353439E-4</v>
      </c>
      <c r="N11" s="5"/>
      <c r="O11" s="5" t="s">
        <v>47</v>
      </c>
      <c r="P11" s="5"/>
      <c r="Q11" s="5"/>
      <c r="R11" s="5">
        <f>_xlfn.T.TEST(R4:R6,Q4:Q6,2,2)</f>
        <v>8.3613061691383851E-4</v>
      </c>
      <c r="S11" s="5">
        <f>_xlfn.T.TEST(S4:S6,Q4:Q6,2,2)</f>
        <v>4.7505025477835377E-4</v>
      </c>
      <c r="T11" s="5">
        <f>_xlfn.T.TEST(T4:T6,Q4:Q6,2,2)</f>
        <v>4.070539372899922E-4</v>
      </c>
      <c r="U11" s="10">
        <f>_xlfn.T.TEST(U4:U6,Q4:Q6,2,2)</f>
        <v>2.4276756049856338E-4</v>
      </c>
    </row>
    <row r="12" spans="1:21" x14ac:dyDescent="0.25">
      <c r="A12" s="5"/>
      <c r="B12" s="26" t="s">
        <v>26</v>
      </c>
      <c r="C12" s="5">
        <v>0</v>
      </c>
      <c r="D12" s="10">
        <v>-0.6113281879672724</v>
      </c>
      <c r="E12" s="5"/>
      <c r="F12" s="5"/>
      <c r="G12" s="4" t="s">
        <v>47</v>
      </c>
      <c r="H12" s="5"/>
      <c r="I12" s="5"/>
      <c r="J12" s="5"/>
      <c r="K12" s="5">
        <f>_xlfn.T.TEST(K4:K6,J4:J6,2,2)</f>
        <v>5.0869569689279334E-4</v>
      </c>
      <c r="L12" s="5">
        <f>_xlfn.T.TEST(L4:L6,J4:J6,2,2)</f>
        <v>6.7706084046267618E-4</v>
      </c>
      <c r="M12" s="5">
        <f>_xlfn.T.TEST(M4:M6,J4:J6,2,2)</f>
        <v>4.7017367649618269E-4</v>
      </c>
      <c r="N12" s="5"/>
      <c r="O12" s="5" t="s">
        <v>47</v>
      </c>
      <c r="P12" s="5"/>
      <c r="Q12" s="5"/>
      <c r="R12" s="5"/>
      <c r="S12" s="5">
        <f>_xlfn.T.TEST(S4:S6,R4:R6,2,2)</f>
        <v>5.9381173883794455E-3</v>
      </c>
      <c r="T12" s="5">
        <f>_xlfn.T.TEST(T4:T6,R4:R6,2,2)</f>
        <v>4.0079560114229763E-3</v>
      </c>
      <c r="U12" s="10">
        <f>_xlfn.T.TEST(U4:U6,R4:R6,2,2)</f>
        <v>7.131964921940747E-4</v>
      </c>
    </row>
    <row r="13" spans="1:21" x14ac:dyDescent="0.25">
      <c r="A13" s="5"/>
      <c r="B13" s="26" t="s">
        <v>27</v>
      </c>
      <c r="C13" s="5">
        <v>0</v>
      </c>
      <c r="D13" s="10">
        <v>-0.39948732991662145</v>
      </c>
      <c r="E13" s="5"/>
      <c r="F13" s="5"/>
      <c r="G13" s="4" t="s">
        <v>47</v>
      </c>
      <c r="H13" s="5"/>
      <c r="I13" s="5"/>
      <c r="J13" s="5"/>
      <c r="K13" s="5"/>
      <c r="L13" s="5">
        <f>_xlfn.T.TEST(L4:L6,K4:K6,2,2)</f>
        <v>7.2121172986774045E-3</v>
      </c>
      <c r="M13" s="5">
        <f>_xlfn.T.TEST(M4:M6,K4:K6,2,2)</f>
        <v>0.16921431693940578</v>
      </c>
      <c r="N13" s="5"/>
      <c r="O13" s="5" t="s">
        <v>47</v>
      </c>
      <c r="P13" s="5"/>
      <c r="Q13" s="5"/>
      <c r="R13" s="5"/>
      <c r="S13" s="5"/>
      <c r="T13" s="5">
        <f>_xlfn.T.TEST(T4:T6,S4:S6,2,2)</f>
        <v>0.82076167907386521</v>
      </c>
      <c r="U13" s="10">
        <f>_xlfn.T.TEST(U4:U6,S4:S6,2,2)</f>
        <v>0.52156445462071233</v>
      </c>
    </row>
    <row r="14" spans="1:21" x14ac:dyDescent="0.25">
      <c r="A14" s="5"/>
      <c r="B14" s="26" t="s">
        <v>28</v>
      </c>
      <c r="C14" s="5">
        <v>0</v>
      </c>
      <c r="D14" s="10">
        <v>-0.28082823638962745</v>
      </c>
      <c r="E14" s="5"/>
      <c r="F14" s="5"/>
      <c r="G14" s="7" t="s">
        <v>47</v>
      </c>
      <c r="H14" s="8"/>
      <c r="I14" s="8"/>
      <c r="J14" s="8"/>
      <c r="K14" s="8"/>
      <c r="L14" s="8"/>
      <c r="M14" s="8">
        <f>_xlfn.T.TEST(M4:M6,L4:L6,2,2)</f>
        <v>1.9775244949265824E-3</v>
      </c>
      <c r="N14" s="8"/>
      <c r="O14" s="8" t="s">
        <v>47</v>
      </c>
      <c r="P14" s="8"/>
      <c r="Q14" s="8"/>
      <c r="R14" s="8"/>
      <c r="S14" s="8"/>
      <c r="T14" s="8"/>
      <c r="U14" s="13">
        <f>_xlfn.T.TEST(U4:U6,T4:T6,2,2)</f>
        <v>0.33939800711288404</v>
      </c>
    </row>
    <row r="15" spans="1:21" ht="15" x14ac:dyDescent="0.25">
      <c r="A15" s="5"/>
      <c r="B15" s="6" t="s">
        <v>4</v>
      </c>
      <c r="C15" s="5">
        <f>AVERAGE(C10:C13)</f>
        <v>0</v>
      </c>
      <c r="D15" s="10">
        <f>AVERAGE(D12:D14)</f>
        <v>-0.43054791809117376</v>
      </c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</row>
    <row r="16" spans="1:21" x14ac:dyDescent="0.25">
      <c r="A16" s="5"/>
      <c r="B16" s="4" t="s">
        <v>5</v>
      </c>
      <c r="C16" s="5">
        <f>STDEV(C10:C13)</f>
        <v>0</v>
      </c>
      <c r="D16" s="10">
        <f>STDEV(D12:D14)</f>
        <v>0.16742498201140188</v>
      </c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</row>
    <row r="17" spans="1:21" ht="15.6" x14ac:dyDescent="0.3">
      <c r="A17" s="5"/>
      <c r="B17" s="4" t="s">
        <v>6</v>
      </c>
      <c r="C17" s="5"/>
      <c r="D17" s="10">
        <f>_xlfn.T.TEST(D12:D14,C12:C14,2,2)</f>
        <v>1.1211021331092327E-2</v>
      </c>
      <c r="E17" s="5"/>
      <c r="F17" s="21" t="s">
        <v>54</v>
      </c>
      <c r="G17" s="2" t="s">
        <v>10</v>
      </c>
      <c r="H17" s="14" t="s">
        <v>11</v>
      </c>
      <c r="I17" s="18" t="s">
        <v>50</v>
      </c>
      <c r="J17" s="18" t="s">
        <v>49</v>
      </c>
      <c r="K17" s="18" t="s">
        <v>51</v>
      </c>
      <c r="L17" s="18" t="s">
        <v>52</v>
      </c>
      <c r="M17" s="18" t="s">
        <v>53</v>
      </c>
      <c r="N17" s="3"/>
      <c r="O17" s="3" t="s">
        <v>10</v>
      </c>
      <c r="P17" s="14" t="s">
        <v>11</v>
      </c>
      <c r="Q17" s="18" t="s">
        <v>50</v>
      </c>
      <c r="R17" s="18" t="s">
        <v>49</v>
      </c>
      <c r="S17" s="18" t="s">
        <v>51</v>
      </c>
      <c r="T17" s="18" t="s">
        <v>52</v>
      </c>
      <c r="U17" s="19" t="s">
        <v>53</v>
      </c>
    </row>
    <row r="18" spans="1:21" x14ac:dyDescent="0.25">
      <c r="A18" s="5"/>
      <c r="B18" s="4"/>
      <c r="C18" s="5"/>
      <c r="D18" s="10"/>
      <c r="E18" s="5"/>
      <c r="F18" s="5"/>
      <c r="G18" s="4" t="s">
        <v>1</v>
      </c>
      <c r="H18" s="5">
        <v>257.41040986673505</v>
      </c>
      <c r="I18" s="5">
        <v>125.40645988038223</v>
      </c>
      <c r="J18" s="5">
        <v>35.624259449090111</v>
      </c>
      <c r="K18" s="5">
        <v>6.7118169976546591</v>
      </c>
      <c r="L18" s="5">
        <v>17.760500363024804</v>
      </c>
      <c r="M18" s="5">
        <v>14.54140967222647</v>
      </c>
      <c r="N18" s="5"/>
      <c r="O18" s="5" t="s">
        <v>7</v>
      </c>
      <c r="P18" s="5">
        <v>1036.4705093672808</v>
      </c>
      <c r="Q18" s="5">
        <v>386.4310973723405</v>
      </c>
      <c r="R18" s="5">
        <v>180.65856334178594</v>
      </c>
      <c r="S18" s="5">
        <v>64.473967355583611</v>
      </c>
      <c r="T18" s="5">
        <v>33.215251556112314</v>
      </c>
      <c r="U18" s="10">
        <v>37.419536971752002</v>
      </c>
    </row>
    <row r="19" spans="1:21" x14ac:dyDescent="0.25">
      <c r="A19" s="5"/>
      <c r="B19" s="26" t="s">
        <v>29</v>
      </c>
      <c r="C19" s="5">
        <v>0</v>
      </c>
      <c r="D19" s="10">
        <v>-0.78216949373515054</v>
      </c>
      <c r="E19" s="5"/>
      <c r="F19" s="5"/>
      <c r="G19" s="4" t="s">
        <v>2</v>
      </c>
      <c r="H19" s="5">
        <v>265.92091639433141</v>
      </c>
      <c r="I19" s="5">
        <v>150.44188542797181</v>
      </c>
      <c r="J19" s="5">
        <v>31.149185252073682</v>
      </c>
      <c r="K19" s="5">
        <v>4.2576541966154702</v>
      </c>
      <c r="L19" s="5">
        <v>20.894706309440526</v>
      </c>
      <c r="M19" s="5">
        <v>24.174014383005783</v>
      </c>
      <c r="N19" s="5"/>
      <c r="O19" s="5" t="s">
        <v>17</v>
      </c>
      <c r="P19" s="5">
        <v>1064.256096281694</v>
      </c>
      <c r="Q19" s="5">
        <v>411.67499426369267</v>
      </c>
      <c r="R19" s="5">
        <v>200.2415686383932</v>
      </c>
      <c r="S19" s="5">
        <v>59.313946902032427</v>
      </c>
      <c r="T19" s="5">
        <v>30.058809104968049</v>
      </c>
      <c r="U19" s="10">
        <v>37.711462437488429</v>
      </c>
    </row>
    <row r="20" spans="1:21" x14ac:dyDescent="0.25">
      <c r="A20" s="5"/>
      <c r="B20" s="26" t="s">
        <v>30</v>
      </c>
      <c r="C20" s="5">
        <v>0</v>
      </c>
      <c r="D20" s="10">
        <v>-0.75058842480376886</v>
      </c>
      <c r="E20" s="5"/>
      <c r="F20" s="5"/>
      <c r="G20" s="4" t="s">
        <v>3</v>
      </c>
      <c r="H20" s="5">
        <v>309.25823647997066</v>
      </c>
      <c r="I20" s="5">
        <v>159.70574935813536</v>
      </c>
      <c r="J20" s="5">
        <v>31.149185252074364</v>
      </c>
      <c r="K20" s="5">
        <v>18.888151179724744</v>
      </c>
      <c r="L20" s="5">
        <v>22.27110362982469</v>
      </c>
      <c r="M20" s="5">
        <v>23.001303748835202</v>
      </c>
      <c r="N20" s="5"/>
      <c r="O20" s="5" t="s">
        <v>18</v>
      </c>
      <c r="P20" s="5">
        <v>992.40690624972137</v>
      </c>
      <c r="Q20" s="5">
        <v>382.78552098203545</v>
      </c>
      <c r="R20" s="5">
        <v>178.73800106719833</v>
      </c>
      <c r="S20" s="5">
        <v>62.9690467416331</v>
      </c>
      <c r="T20" s="5">
        <v>55.088709897943723</v>
      </c>
      <c r="U20" s="10">
        <v>52.334274403046415</v>
      </c>
    </row>
    <row r="21" spans="1:21" x14ac:dyDescent="0.25">
      <c r="A21" s="5"/>
      <c r="B21" s="26" t="s">
        <v>31</v>
      </c>
      <c r="C21" s="5">
        <v>0</v>
      </c>
      <c r="D21" s="10">
        <v>-0.77402935636113646</v>
      </c>
      <c r="E21" s="5"/>
      <c r="F21" s="5"/>
      <c r="G21" s="4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10"/>
    </row>
    <row r="22" spans="1:21" ht="15" x14ac:dyDescent="0.25">
      <c r="A22" s="5"/>
      <c r="B22" s="6" t="s">
        <v>4</v>
      </c>
      <c r="C22" s="5">
        <f>AVERAGE(C17:C20)</f>
        <v>0</v>
      </c>
      <c r="D22" s="10">
        <f>AVERAGE(D19:D21)</f>
        <v>-0.76892909163335188</v>
      </c>
      <c r="E22" s="5"/>
      <c r="F22" s="5"/>
      <c r="G22" s="6" t="s">
        <v>4</v>
      </c>
      <c r="H22" s="5">
        <f>AVERAGE(H18:H20)</f>
        <v>277.52985424701234</v>
      </c>
      <c r="I22" s="5">
        <f t="shared" ref="I22:J22" si="8">AVERAGE(I18:I20)</f>
        <v>145.18469822216312</v>
      </c>
      <c r="J22" s="5">
        <f t="shared" si="8"/>
        <v>32.640876651079388</v>
      </c>
      <c r="K22" s="5">
        <f>AVERAGE(K18:K20)</f>
        <v>9.9525407913316233</v>
      </c>
      <c r="L22" s="5">
        <f t="shared" ref="L22:M22" si="9">AVERAGE(L18:L20)</f>
        <v>20.30877010076334</v>
      </c>
      <c r="M22" s="5">
        <f t="shared" si="9"/>
        <v>20.572242601355821</v>
      </c>
      <c r="N22" s="5"/>
      <c r="O22" s="11" t="s">
        <v>4</v>
      </c>
      <c r="P22" s="5">
        <f>AVERAGE(P18:P20)</f>
        <v>1031.044503966232</v>
      </c>
      <c r="Q22" s="5">
        <f t="shared" ref="Q22:R22" si="10">AVERAGE(Q18:Q20)</f>
        <v>393.63053753935623</v>
      </c>
      <c r="R22" s="5">
        <f t="shared" si="10"/>
        <v>186.54604434912582</v>
      </c>
      <c r="S22" s="5">
        <f>AVERAGE(S18:S20)</f>
        <v>62.252320333083048</v>
      </c>
      <c r="T22" s="5">
        <f t="shared" ref="T22:U22" si="11">AVERAGE(T18:T20)</f>
        <v>39.454256853008026</v>
      </c>
      <c r="U22" s="10">
        <f t="shared" si="11"/>
        <v>42.48842460409562</v>
      </c>
    </row>
    <row r="23" spans="1:21" x14ac:dyDescent="0.25">
      <c r="A23" s="5"/>
      <c r="B23" s="4" t="s">
        <v>5</v>
      </c>
      <c r="C23" s="5">
        <f>STDEV(C17:C20)</f>
        <v>0</v>
      </c>
      <c r="D23" s="10">
        <f>STDEV(D19:D21)</f>
        <v>1.639666136542078E-2</v>
      </c>
      <c r="E23" s="5"/>
      <c r="F23" s="5"/>
      <c r="G23" s="4" t="s">
        <v>5</v>
      </c>
      <c r="H23" s="5">
        <f>STDEV(H18:H20)</f>
        <v>27.805122903515322</v>
      </c>
      <c r="I23" s="5">
        <f t="shared" ref="I23:J23" si="12">STDEV(I18:I20)</f>
        <v>17.743698251981336</v>
      </c>
      <c r="J23" s="5">
        <f t="shared" si="12"/>
        <v>2.5836852922907867</v>
      </c>
      <c r="K23" s="5">
        <f>STDEV(K18:K20)</f>
        <v>7.8351501915005048</v>
      </c>
      <c r="L23" s="5">
        <f t="shared" ref="L23:M23" si="13">STDEV(L18:L20)</f>
        <v>2.3116825880937242</v>
      </c>
      <c r="M23" s="5">
        <f t="shared" si="13"/>
        <v>5.2556656973381752</v>
      </c>
      <c r="N23" s="5"/>
      <c r="O23" s="5" t="s">
        <v>5</v>
      </c>
      <c r="P23" s="5">
        <f>STDEV(P18:P20)</f>
        <v>36.230617963564825</v>
      </c>
      <c r="Q23" s="5">
        <f t="shared" ref="Q23:R23" si="14">STDEV(Q18:Q20)</f>
        <v>15.732907253960594</v>
      </c>
      <c r="R23" s="5">
        <f t="shared" si="14"/>
        <v>11.899482300969101</v>
      </c>
      <c r="S23" s="5">
        <f>STDEV(S18:S20)</f>
        <v>2.6536249412457358</v>
      </c>
      <c r="T23" s="5">
        <f t="shared" ref="T23:U23" si="15">STDEV(T18:T20)</f>
        <v>13.631502989310111</v>
      </c>
      <c r="U23" s="10">
        <f t="shared" si="15"/>
        <v>8.5280052660050885</v>
      </c>
    </row>
    <row r="24" spans="1:21" x14ac:dyDescent="0.25">
      <c r="A24" s="5"/>
      <c r="B24" s="4" t="s">
        <v>6</v>
      </c>
      <c r="C24" s="5"/>
      <c r="D24" s="10">
        <f>_xlfn.T.TEST(D19:D21,C19:C21,2,2)</f>
        <v>1.3770400293693499E-7</v>
      </c>
      <c r="E24" s="5"/>
      <c r="F24" s="5"/>
      <c r="G24" s="4" t="s">
        <v>47</v>
      </c>
      <c r="H24" s="5"/>
      <c r="I24" s="5">
        <f>_xlfn.T.TEST(I18:I20,H18:H20,2,2)</f>
        <v>2.252244452350042E-3</v>
      </c>
      <c r="J24" s="5">
        <f>_xlfn.T.TEST(J18:J20,H18:H20,2,2)</f>
        <v>1.0953488046691086E-4</v>
      </c>
      <c r="K24" s="5">
        <f>_xlfn.T.TEST(K18:K20,H18:H20,2,2)</f>
        <v>8.8270054809847775E-5</v>
      </c>
      <c r="L24" s="5">
        <f>_xlfn.T.TEST(L18:L20,H18:H20,2,2)</f>
        <v>8.9927805687062688E-5</v>
      </c>
      <c r="M24" s="5">
        <f>_xlfn.T.TEST(M18:M20,H18:H20,2,2)</f>
        <v>9.5463813781217248E-5</v>
      </c>
      <c r="N24" s="5"/>
      <c r="O24" s="5" t="s">
        <v>47</v>
      </c>
      <c r="P24" s="5"/>
      <c r="Q24" s="5">
        <f>_xlfn.T.TEST(Q18:Q20,P18:P20,2,2)</f>
        <v>9.7471145104592949E-6</v>
      </c>
      <c r="R24" s="5">
        <f>_xlfn.T.TEST(R18:R20,P18:P20,2,2)</f>
        <v>2.7594926692262001E-6</v>
      </c>
      <c r="S24" s="5">
        <f>_xlfn.T.TEST(S18:S20,P18:P20,2,2)</f>
        <v>1.3139549536972801E-6</v>
      </c>
      <c r="T24" s="5">
        <f>_xlfn.T.TEST(T18:T20,P18:P20,2,2)</f>
        <v>1.5431555204711817E-6</v>
      </c>
      <c r="U24" s="10">
        <f>_xlfn.T.TEST(U18:U20,P18:P20,2,2)</f>
        <v>1.3356025713546202E-6</v>
      </c>
    </row>
    <row r="25" spans="1:21" x14ac:dyDescent="0.25">
      <c r="A25" s="5"/>
      <c r="B25" s="4"/>
      <c r="C25" s="5"/>
      <c r="D25" s="10"/>
      <c r="E25" s="5"/>
      <c r="F25" s="5"/>
      <c r="G25" s="4" t="s">
        <v>47</v>
      </c>
      <c r="H25" s="5"/>
      <c r="I25" s="5"/>
      <c r="J25" s="5">
        <f>_xlfn.T.TEST(J18:J20,I18:I20,2,2)</f>
        <v>4.0636229238953761E-4</v>
      </c>
      <c r="K25" s="5">
        <f>_xlfn.T.TEST(K18:K20,I18:I20,2,2)</f>
        <v>2.6970790176128175E-4</v>
      </c>
      <c r="L25" s="5">
        <f>_xlfn.T.TEST(L18:L20,I18:I20,2,2)</f>
        <v>2.6867614855852423E-4</v>
      </c>
      <c r="M25" s="5">
        <f>_xlfn.T.TEST(M18:M20,I18:I20,2,2)</f>
        <v>3.0895463401598095E-4</v>
      </c>
      <c r="N25" s="5"/>
      <c r="O25" s="5" t="s">
        <v>47</v>
      </c>
      <c r="P25" s="5"/>
      <c r="Q25" s="5"/>
      <c r="R25" s="5">
        <f>_xlfn.T.TEST(R18:R20,Q18:Q20,2,2)</f>
        <v>5.3800130560433307E-5</v>
      </c>
      <c r="S25" s="5">
        <f>_xlfn.T.TEST(S18:S20,Q18:Q20,2,2)</f>
        <v>3.5643475373489931E-6</v>
      </c>
      <c r="T25" s="5">
        <f>_xlfn.T.TEST(T18:T20,Q18:Q20,2,2)</f>
        <v>7.8952567055656211E-6</v>
      </c>
      <c r="U25" s="10">
        <f>_xlfn.T.TEST(U18:U20,Q18:Q20,2,2)</f>
        <v>4.4715305578952123E-6</v>
      </c>
    </row>
    <row r="26" spans="1:21" x14ac:dyDescent="0.25">
      <c r="A26" s="5"/>
      <c r="B26" s="26" t="s">
        <v>42</v>
      </c>
      <c r="C26" s="5">
        <v>0</v>
      </c>
      <c r="D26" s="10">
        <v>-0.672507384917717</v>
      </c>
      <c r="E26" s="5"/>
      <c r="F26" s="5"/>
      <c r="G26" s="4" t="s">
        <v>47</v>
      </c>
      <c r="H26" s="5"/>
      <c r="I26" s="5"/>
      <c r="J26" s="5"/>
      <c r="K26" s="5">
        <f>_xlfn.T.TEST(K18:K20,J18:J20,2,2)</f>
        <v>8.8841162931959441E-3</v>
      </c>
      <c r="L26" s="5">
        <f>_xlfn.T.TEST(L18:L20,J18:J20,2,2)</f>
        <v>3.5224872302603585E-3</v>
      </c>
      <c r="M26" s="5">
        <f>_xlfn.T.TEST(M18:M20,J18:J20,2,2)</f>
        <v>2.3389571049125674E-2</v>
      </c>
      <c r="N26" s="5"/>
      <c r="O26" s="5" t="s">
        <v>47</v>
      </c>
      <c r="P26" s="5"/>
      <c r="Q26" s="5"/>
      <c r="R26" s="5"/>
      <c r="S26" s="5">
        <f>_xlfn.T.TEST(S18:S20,R18:R20,2,2)</f>
        <v>6.0415853041060122E-5</v>
      </c>
      <c r="T26" s="5">
        <f>_xlfn.T.TEST(T18:T20,R18:R20,2,2)</f>
        <v>1.4766863517835289E-4</v>
      </c>
      <c r="U26" s="10">
        <f>_xlfn.T.TEST(U18:U20,R18:R20,2,2)</f>
        <v>6.9503340397708639E-5</v>
      </c>
    </row>
    <row r="27" spans="1:21" x14ac:dyDescent="0.25">
      <c r="A27" s="5"/>
      <c r="B27" s="26" t="s">
        <v>43</v>
      </c>
      <c r="C27" s="5">
        <v>0</v>
      </c>
      <c r="D27" s="10">
        <v>-0.78360256292415265</v>
      </c>
      <c r="E27" s="5"/>
      <c r="F27" s="5"/>
      <c r="G27" s="4" t="s">
        <v>47</v>
      </c>
      <c r="H27" s="5"/>
      <c r="I27" s="5"/>
      <c r="J27" s="5"/>
      <c r="K27" s="5"/>
      <c r="L27" s="5">
        <f>_xlfn.T.TEST(L18:L20,K18:K20,2,2)</f>
        <v>9.3088853745357275E-2</v>
      </c>
      <c r="M27" s="5">
        <f>_xlfn.T.TEST(M18:M20,K18:K20,2,2)</f>
        <v>0.12301103241853549</v>
      </c>
      <c r="N27" s="5"/>
      <c r="O27" s="5" t="s">
        <v>47</v>
      </c>
      <c r="P27" s="5"/>
      <c r="Q27" s="5"/>
      <c r="R27" s="5"/>
      <c r="S27" s="5"/>
      <c r="T27" s="5">
        <f>_xlfn.T.TEST(T18:T20,S18:S20,2,2)</f>
        <v>4.6706588608314989E-2</v>
      </c>
      <c r="U27" s="10">
        <f>_xlfn.T.TEST(U18:U20,S18:S20,2,2)</f>
        <v>1.857339350220983E-2</v>
      </c>
    </row>
    <row r="28" spans="1:21" x14ac:dyDescent="0.25">
      <c r="A28" s="5"/>
      <c r="B28" s="26" t="s">
        <v>44</v>
      </c>
      <c r="C28" s="5">
        <v>0</v>
      </c>
      <c r="D28" s="10">
        <v>-0.7137782175478592</v>
      </c>
      <c r="E28" s="5"/>
      <c r="F28" s="5"/>
      <c r="G28" s="7" t="s">
        <v>47</v>
      </c>
      <c r="H28" s="8"/>
      <c r="I28" s="8"/>
      <c r="J28" s="8"/>
      <c r="K28" s="8"/>
      <c r="L28" s="8"/>
      <c r="M28" s="8">
        <f>_xlfn.T.TEST(M18:M20,L18:L20,2,2)</f>
        <v>0.94046755395883652</v>
      </c>
      <c r="N28" s="8"/>
      <c r="O28" s="8" t="s">
        <v>47</v>
      </c>
      <c r="P28" s="8"/>
      <c r="Q28" s="8"/>
      <c r="R28" s="8"/>
      <c r="S28" s="8"/>
      <c r="T28" s="8"/>
      <c r="U28" s="13">
        <f>_xlfn.T.TEST(U18:U20,T18:T20,2,2)</f>
        <v>0.76017817074266847</v>
      </c>
    </row>
    <row r="29" spans="1:21" ht="15" x14ac:dyDescent="0.25">
      <c r="A29" s="5"/>
      <c r="B29" s="6" t="s">
        <v>4</v>
      </c>
      <c r="C29" s="5">
        <f>AVERAGE(C24:C27)</f>
        <v>0</v>
      </c>
      <c r="D29" s="10">
        <f>AVERAGE(D26:D28)</f>
        <v>-0.72329605512990958</v>
      </c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</row>
    <row r="30" spans="1:21" x14ac:dyDescent="0.25">
      <c r="A30" s="5"/>
      <c r="B30" s="4" t="s">
        <v>5</v>
      </c>
      <c r="C30" s="5">
        <f>STDEV(C24:C27)</f>
        <v>0</v>
      </c>
      <c r="D30" s="10">
        <f>STDEV(D26:D28)</f>
        <v>5.6155823992255015E-2</v>
      </c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</row>
    <row r="31" spans="1:21" x14ac:dyDescent="0.25">
      <c r="A31" s="5"/>
      <c r="B31" s="7" t="s">
        <v>6</v>
      </c>
      <c r="C31" s="8"/>
      <c r="D31" s="13">
        <f>_xlfn.T.TEST(D26:D28,C26:C28,2,2)</f>
        <v>2.3901681458577485E-5</v>
      </c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</row>
    <row r="32" spans="1:21" x14ac:dyDescent="0.25">
      <c r="A32" s="5"/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</row>
    <row r="33" spans="1:17" x14ac:dyDescent="0.25">
      <c r="A33" s="5"/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</row>
    <row r="34" spans="1:17" x14ac:dyDescent="0.25">
      <c r="A34" s="5"/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</row>
    <row r="35" spans="1:17" x14ac:dyDescent="0.25">
      <c r="A35" s="5"/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</row>
    <row r="36" spans="1:17" x14ac:dyDescent="0.25">
      <c r="A36" s="5"/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</row>
    <row r="37" spans="1:17" x14ac:dyDescent="0.25">
      <c r="A37" s="5"/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</row>
  </sheetData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24"/>
  <sheetViews>
    <sheetView topLeftCell="A13" workbookViewId="0">
      <selection activeCell="E8" sqref="E8"/>
    </sheetView>
  </sheetViews>
  <sheetFormatPr defaultRowHeight="13.8" x14ac:dyDescent="0.25"/>
  <cols>
    <col min="2" max="2" width="16.21875" customWidth="1"/>
    <col min="8" max="8" width="16.44140625" customWidth="1"/>
  </cols>
  <sheetData>
    <row r="1" spans="1:12" ht="15.6" x14ac:dyDescent="0.3">
      <c r="A1" s="1" t="s">
        <v>55</v>
      </c>
    </row>
    <row r="3" spans="1:12" ht="15.6" x14ac:dyDescent="0.3">
      <c r="A3" s="17" t="s">
        <v>56</v>
      </c>
      <c r="B3" s="2" t="s">
        <v>0</v>
      </c>
      <c r="C3" s="14" t="s">
        <v>11</v>
      </c>
      <c r="D3" s="18" t="s">
        <v>58</v>
      </c>
      <c r="E3" s="18" t="s">
        <v>59</v>
      </c>
      <c r="F3" s="18" t="s">
        <v>60</v>
      </c>
      <c r="G3" s="9"/>
      <c r="H3" s="3" t="s">
        <v>0</v>
      </c>
      <c r="I3" s="14" t="s">
        <v>11</v>
      </c>
      <c r="J3" s="18" t="s">
        <v>58</v>
      </c>
      <c r="K3" s="18" t="s">
        <v>59</v>
      </c>
      <c r="L3" s="19" t="s">
        <v>60</v>
      </c>
    </row>
    <row r="4" spans="1:12" x14ac:dyDescent="0.25">
      <c r="B4" s="4" t="s">
        <v>1</v>
      </c>
      <c r="C4" s="5">
        <v>300.72677337775667</v>
      </c>
      <c r="D4" s="5">
        <v>48.630761991518114</v>
      </c>
      <c r="E4" s="5">
        <v>251.65724906224966</v>
      </c>
      <c r="F4" s="5">
        <v>129.24725123042646</v>
      </c>
      <c r="H4" s="5" t="s">
        <v>7</v>
      </c>
      <c r="I4" s="5">
        <v>598.71318385987922</v>
      </c>
      <c r="J4" s="5">
        <v>73.245501599931018</v>
      </c>
      <c r="K4" s="5">
        <v>743.61735980386015</v>
      </c>
      <c r="L4" s="10">
        <v>1077.9293191136992</v>
      </c>
    </row>
    <row r="5" spans="1:12" x14ac:dyDescent="0.25">
      <c r="B5" s="4" t="s">
        <v>2</v>
      </c>
      <c r="C5" s="5">
        <v>317.14612681711338</v>
      </c>
      <c r="D5" s="5">
        <v>56.80516357983597</v>
      </c>
      <c r="E5" s="5">
        <v>313.42488491956976</v>
      </c>
      <c r="F5" s="5">
        <v>152.27873205765127</v>
      </c>
      <c r="H5" s="5" t="s">
        <v>17</v>
      </c>
      <c r="I5" s="5">
        <v>608.98601060707279</v>
      </c>
      <c r="J5" s="5">
        <v>70.986829744426529</v>
      </c>
      <c r="K5" s="5">
        <v>731.88725804787191</v>
      </c>
      <c r="L5" s="10">
        <v>1149.2464897786992</v>
      </c>
    </row>
    <row r="6" spans="1:12" x14ac:dyDescent="0.25">
      <c r="B6" s="4" t="s">
        <v>3</v>
      </c>
      <c r="C6" s="5">
        <v>278.1185867189501</v>
      </c>
      <c r="D6" s="5">
        <v>49.739155427222229</v>
      </c>
      <c r="E6" s="5">
        <v>312.96621435627281</v>
      </c>
      <c r="F6" s="5">
        <v>128.43437543652442</v>
      </c>
      <c r="H6" s="5" t="s">
        <v>18</v>
      </c>
      <c r="I6" s="5">
        <v>587.79830544098593</v>
      </c>
      <c r="J6" s="5">
        <v>65.824151217559162</v>
      </c>
      <c r="K6" s="5">
        <v>767.07756331583676</v>
      </c>
      <c r="L6" s="10">
        <v>1187.1337366944806</v>
      </c>
    </row>
    <row r="7" spans="1:12" x14ac:dyDescent="0.25">
      <c r="B7" s="4"/>
      <c r="C7" s="5"/>
      <c r="D7" s="5"/>
      <c r="E7" s="5"/>
      <c r="F7" s="5"/>
      <c r="H7" s="5"/>
      <c r="I7" s="5"/>
      <c r="J7" s="5"/>
      <c r="K7" s="5"/>
      <c r="L7" s="10"/>
    </row>
    <row r="8" spans="1:12" ht="15" x14ac:dyDescent="0.25">
      <c r="B8" s="6" t="s">
        <v>4</v>
      </c>
      <c r="C8" s="5">
        <f>AVERAGE(C4:C6)</f>
        <v>298.6638289712734</v>
      </c>
      <c r="D8" s="5">
        <f t="shared" ref="D8:E8" si="0">AVERAGE(D4:D6)</f>
        <v>51.725026999525447</v>
      </c>
      <c r="E8" s="5">
        <f t="shared" si="0"/>
        <v>292.68278277936406</v>
      </c>
      <c r="F8" s="5">
        <f>AVERAGE(F4:F6)</f>
        <v>136.65345290820071</v>
      </c>
      <c r="H8" s="11" t="s">
        <v>4</v>
      </c>
      <c r="I8" s="5">
        <f>AVERAGE(I4:I6)</f>
        <v>598.49916663597935</v>
      </c>
      <c r="J8" s="5">
        <f t="shared" ref="J8:K8" si="1">AVERAGE(J4:J6)</f>
        <v>70.018827520638908</v>
      </c>
      <c r="K8" s="5">
        <f t="shared" si="1"/>
        <v>747.5273937225229</v>
      </c>
      <c r="L8" s="10">
        <f>AVERAGE(L4:L6)</f>
        <v>1138.103181862293</v>
      </c>
    </row>
    <row r="9" spans="1:12" x14ac:dyDescent="0.25">
      <c r="B9" s="4" t="s">
        <v>5</v>
      </c>
      <c r="C9" s="5">
        <f>STDEV(C4:C6)</f>
        <v>19.59538277877256</v>
      </c>
      <c r="D9" s="5">
        <f t="shared" ref="D9:E9" si="2">STDEV(D4:D6)</f>
        <v>4.4342952944109264</v>
      </c>
      <c r="E9" s="5">
        <f t="shared" si="2"/>
        <v>35.529894557287641</v>
      </c>
      <c r="F9" s="5">
        <f>STDEV(F4:F6)</f>
        <v>13.537991104213678</v>
      </c>
      <c r="H9" s="5" t="s">
        <v>5</v>
      </c>
      <c r="I9" s="5">
        <f>STDEV(I4:I6)</f>
        <v>10.595473801598034</v>
      </c>
      <c r="J9" s="5">
        <f t="shared" ref="J9:K9" si="3">STDEV(J4:J6)</f>
        <v>3.8041926348998234</v>
      </c>
      <c r="K9" s="5">
        <f t="shared" si="3"/>
        <v>17.918026402116912</v>
      </c>
      <c r="L9" s="10">
        <f>STDEV(L4:L6)</f>
        <v>55.448455237989286</v>
      </c>
    </row>
    <row r="10" spans="1:12" x14ac:dyDescent="0.25">
      <c r="B10" s="4" t="s">
        <v>6</v>
      </c>
      <c r="C10" s="5"/>
      <c r="D10" s="5">
        <f>_xlfn.T.TEST(D4:D6,C4:C6,2,2)</f>
        <v>2.8786084437888473E-5</v>
      </c>
      <c r="E10" s="5">
        <f>_xlfn.T.TEST(E4:E6,C4:C6,2,2)</f>
        <v>0.81107044928205196</v>
      </c>
      <c r="F10" s="5">
        <f>_xlfn.T.TEST(F4:F6,C4:C6,2,2)</f>
        <v>2.9697575575388373E-4</v>
      </c>
      <c r="H10" s="5" t="s">
        <v>6</v>
      </c>
      <c r="I10" s="5"/>
      <c r="J10" s="5">
        <f>_xlfn.T.TEST(J4:J6,I4:I6,2,2)</f>
        <v>1.3713718007922419E-7</v>
      </c>
      <c r="K10" s="5">
        <f>_xlfn.T.TEST(K4:K6,I4:I6,2,2)</f>
        <v>2.4313789058254178E-4</v>
      </c>
      <c r="L10" s="10">
        <f>_xlfn.T.TEST(L4:L6,I4:I6,2,2)</f>
        <v>7.795192047101988E-5</v>
      </c>
    </row>
    <row r="11" spans="1:12" x14ac:dyDescent="0.25">
      <c r="B11" s="4" t="s">
        <v>6</v>
      </c>
      <c r="C11" s="5"/>
      <c r="D11" s="5"/>
      <c r="E11" s="5">
        <f>_xlfn.T.TEST(E4:E6,D4:D6,2,2)</f>
        <v>3.0969231615092058E-4</v>
      </c>
      <c r="F11" s="5">
        <f>_xlfn.T.TEST(F4:F6,D4:D6,2,2)</f>
        <v>4.9631223679185061E-4</v>
      </c>
      <c r="H11" s="5" t="s">
        <v>6</v>
      </c>
      <c r="I11" s="5"/>
      <c r="J11" s="5"/>
      <c r="K11" s="5">
        <f>_xlfn.T.TEST(K4:K6,J4:J6,2,2)</f>
        <v>3.5563199548936222E-7</v>
      </c>
      <c r="L11" s="10">
        <f>_xlfn.T.TEST(L4:L6,J4:J6,2,2)</f>
        <v>4.8586372870951504E-6</v>
      </c>
    </row>
    <row r="12" spans="1:12" x14ac:dyDescent="0.25">
      <c r="B12" s="7" t="s">
        <v>6</v>
      </c>
      <c r="C12" s="8"/>
      <c r="D12" s="8"/>
      <c r="E12" s="8"/>
      <c r="F12" s="8">
        <f>_xlfn.T.TEST(F4:F6,E4:E6,2,2)</f>
        <v>2.0699950203378896E-3</v>
      </c>
      <c r="G12" s="12"/>
      <c r="H12" s="8" t="s">
        <v>6</v>
      </c>
      <c r="I12" s="8"/>
      <c r="J12" s="8"/>
      <c r="K12" s="8"/>
      <c r="L12" s="13">
        <f>_xlfn.T.TEST(L4:L6,K4:K6,2,2)</f>
        <v>3.1458266482719166E-4</v>
      </c>
    </row>
    <row r="15" spans="1:12" ht="15.6" x14ac:dyDescent="0.3">
      <c r="A15" s="17" t="s">
        <v>57</v>
      </c>
      <c r="B15" s="2" t="s">
        <v>10</v>
      </c>
      <c r="C15" s="14" t="s">
        <v>11</v>
      </c>
      <c r="D15" s="18" t="s">
        <v>58</v>
      </c>
      <c r="E15" s="18" t="s">
        <v>59</v>
      </c>
      <c r="F15" s="18" t="s">
        <v>60</v>
      </c>
      <c r="G15" s="9"/>
      <c r="H15" s="3" t="s">
        <v>10</v>
      </c>
      <c r="I15" s="14" t="s">
        <v>11</v>
      </c>
      <c r="J15" s="18" t="s">
        <v>58</v>
      </c>
      <c r="K15" s="18" t="s">
        <v>59</v>
      </c>
      <c r="L15" s="19" t="s">
        <v>60</v>
      </c>
    </row>
    <row r="16" spans="1:12" x14ac:dyDescent="0.25">
      <c r="B16" s="4" t="s">
        <v>1</v>
      </c>
      <c r="C16" s="5">
        <v>207.26276149218765</v>
      </c>
      <c r="D16" s="5">
        <v>40.733458762126283</v>
      </c>
      <c r="E16" s="5">
        <v>218.9387488804019</v>
      </c>
      <c r="F16" s="5">
        <v>64.48814631622956</v>
      </c>
      <c r="H16" s="5" t="s">
        <v>7</v>
      </c>
      <c r="I16" s="5">
        <v>374.31612460086814</v>
      </c>
      <c r="J16" s="5">
        <v>78.73084753472763</v>
      </c>
      <c r="K16" s="5">
        <v>517.19085015039047</v>
      </c>
      <c r="L16" s="10">
        <v>696.82818837260504</v>
      </c>
    </row>
    <row r="17" spans="2:12" x14ac:dyDescent="0.25">
      <c r="B17" s="4" t="s">
        <v>2</v>
      </c>
      <c r="C17" s="5">
        <v>211.30444849264464</v>
      </c>
      <c r="D17" s="5">
        <v>40.317811223737245</v>
      </c>
      <c r="E17" s="5">
        <v>216.49250587615154</v>
      </c>
      <c r="F17" s="5">
        <v>68.823483883707169</v>
      </c>
      <c r="H17" s="5" t="s">
        <v>17</v>
      </c>
      <c r="I17" s="5">
        <v>390.68844222920785</v>
      </c>
      <c r="J17" s="5">
        <v>79.698849758515252</v>
      </c>
      <c r="K17" s="5">
        <v>528.56549427740924</v>
      </c>
      <c r="L17" s="10">
        <v>663.39826462338647</v>
      </c>
    </row>
    <row r="18" spans="2:12" x14ac:dyDescent="0.25">
      <c r="B18" s="4" t="s">
        <v>3</v>
      </c>
      <c r="C18" s="5">
        <v>212.06226480523031</v>
      </c>
      <c r="D18" s="5">
        <v>39.209417788033136</v>
      </c>
      <c r="E18" s="5">
        <v>216.79828625168287</v>
      </c>
      <c r="F18" s="5">
        <v>58.256098562980483</v>
      </c>
      <c r="H18" s="5" t="s">
        <v>18</v>
      </c>
      <c r="I18" s="5">
        <v>387.15715803486012</v>
      </c>
      <c r="J18" s="5">
        <v>83.248191245736592</v>
      </c>
      <c r="K18" s="5">
        <v>515.76901963451303</v>
      </c>
      <c r="L18" s="10">
        <v>671.57002376208402</v>
      </c>
    </row>
    <row r="19" spans="2:12" x14ac:dyDescent="0.25">
      <c r="B19" s="4"/>
      <c r="C19" s="5"/>
      <c r="D19" s="5"/>
      <c r="E19" s="5"/>
      <c r="F19" s="5"/>
      <c r="H19" s="5"/>
      <c r="I19" s="5"/>
      <c r="J19" s="5"/>
      <c r="K19" s="5"/>
      <c r="L19" s="10"/>
    </row>
    <row r="20" spans="2:12" ht="15" x14ac:dyDescent="0.25">
      <c r="B20" s="6" t="s">
        <v>4</v>
      </c>
      <c r="C20" s="5">
        <f>AVERAGE(C16:C18)</f>
        <v>210.20982493002089</v>
      </c>
      <c r="D20" s="5">
        <f t="shared" ref="D20:E20" si="4">AVERAGE(D16:D18)</f>
        <v>40.086895924632223</v>
      </c>
      <c r="E20" s="5">
        <f t="shared" si="4"/>
        <v>217.40984700274544</v>
      </c>
      <c r="F20" s="5">
        <f>AVERAGE(F16:F18)</f>
        <v>63.855909587639076</v>
      </c>
      <c r="H20" s="11" t="s">
        <v>4</v>
      </c>
      <c r="I20" s="5">
        <f>AVERAGE(I16:I18)</f>
        <v>384.05390828831202</v>
      </c>
      <c r="J20" s="5">
        <f t="shared" ref="J20:K20" si="5">AVERAGE(J16:J18)</f>
        <v>80.559296179659825</v>
      </c>
      <c r="K20" s="5">
        <f t="shared" si="5"/>
        <v>520.50845468743762</v>
      </c>
      <c r="L20" s="10">
        <f>AVERAGE(L16:L18)</f>
        <v>677.26549225269184</v>
      </c>
    </row>
    <row r="21" spans="2:12" x14ac:dyDescent="0.25">
      <c r="B21" s="4" t="s">
        <v>5</v>
      </c>
      <c r="C21" s="5">
        <f>STDEV(C16:C18)</f>
        <v>2.5802051412368829</v>
      </c>
      <c r="D21" s="5">
        <f t="shared" ref="D21:E21" si="6">STDEV(D16:D18)</f>
        <v>0.78782398364055206</v>
      </c>
      <c r="E21" s="5">
        <f t="shared" si="6"/>
        <v>1.3328657558588264</v>
      </c>
      <c r="F21" s="5">
        <f>STDEV(F16:F18)</f>
        <v>5.3119865012922958</v>
      </c>
      <c r="H21" s="5" t="s">
        <v>5</v>
      </c>
      <c r="I21" s="5">
        <f>STDEV(I16:I18)</f>
        <v>8.6160208549480011</v>
      </c>
      <c r="J21" s="5">
        <f t="shared" ref="J21:K21" si="7">STDEV(J16:J18)</f>
        <v>2.3784185047197712</v>
      </c>
      <c r="K21" s="5">
        <f t="shared" si="7"/>
        <v>7.0137233848896638</v>
      </c>
      <c r="L21" s="10">
        <f>STDEV(L16:L18)</f>
        <v>17.427527692282457</v>
      </c>
    </row>
    <row r="22" spans="2:12" x14ac:dyDescent="0.25">
      <c r="B22" s="4" t="s">
        <v>6</v>
      </c>
      <c r="C22" s="5"/>
      <c r="D22" s="5">
        <f>_xlfn.T.TEST(D16:D18,C16:C18,2,2)</f>
        <v>4.2136040341898325E-8</v>
      </c>
      <c r="E22" s="5">
        <f>_xlfn.T.TEST(E16:E18,C16:C18,2,2)</f>
        <v>1.2704244200614107E-2</v>
      </c>
      <c r="F22" s="5">
        <f>_xlfn.T.TEST(F16:F18,C16:C18,2,2)</f>
        <v>1.7609279413565903E-6</v>
      </c>
      <c r="H22" s="5" t="s">
        <v>6</v>
      </c>
      <c r="I22" s="5"/>
      <c r="J22" s="5">
        <f>_xlfn.T.TEST(J16:J18,I16:I18,2,2)</f>
        <v>5.0059009390736793E-7</v>
      </c>
      <c r="K22" s="5">
        <f>_xlfn.T.TEST(K16:K18,I16:I18,2,2)</f>
        <v>2.8867850700902896E-5</v>
      </c>
      <c r="L22" s="10">
        <f>_xlfn.T.TEST(L16:L18,I16:I18,2,2)</f>
        <v>1.2759465299532866E-5</v>
      </c>
    </row>
    <row r="23" spans="2:12" x14ac:dyDescent="0.25">
      <c r="B23" s="4" t="s">
        <v>6</v>
      </c>
      <c r="C23" s="5"/>
      <c r="D23" s="5"/>
      <c r="E23" s="5">
        <f>_xlfn.T.TEST(E16:E18,D16:D18,2,2)</f>
        <v>3.8742093864480215E-9</v>
      </c>
      <c r="F23" s="5">
        <f>_xlfn.T.TEST(F16:F18,D16:D18,2,2)</f>
        <v>1.5562046659893928E-3</v>
      </c>
      <c r="H23" s="5" t="s">
        <v>6</v>
      </c>
      <c r="I23" s="5"/>
      <c r="J23" s="5"/>
      <c r="K23" s="5">
        <f>_xlfn.T.TEST(K16:K18,J16:J18,2,2)</f>
        <v>5.3501477955409582E-8</v>
      </c>
      <c r="L23" s="10">
        <f>_xlfn.T.TEST(L16:L18,J16:J18,2,2)</f>
        <v>5.0234323389729563E-7</v>
      </c>
    </row>
    <row r="24" spans="2:12" x14ac:dyDescent="0.25">
      <c r="B24" s="7" t="s">
        <v>6</v>
      </c>
      <c r="C24" s="8"/>
      <c r="D24" s="8"/>
      <c r="E24" s="8"/>
      <c r="F24" s="8">
        <f>_xlfn.T.TEST(F16:F18,E16:E18,2,2)</f>
        <v>1.075720011599981E-6</v>
      </c>
      <c r="G24" s="12"/>
      <c r="H24" s="8" t="s">
        <v>6</v>
      </c>
      <c r="I24" s="8"/>
      <c r="J24" s="8"/>
      <c r="K24" s="8"/>
      <c r="L24" s="13">
        <f>_xlfn.T.TEST(L16:L18,K16:K18,2,2)</f>
        <v>1.332281549165985E-4</v>
      </c>
    </row>
  </sheetData>
  <phoneticPr fontId="3" type="noConversion"/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24"/>
  <sheetViews>
    <sheetView workbookViewId="0">
      <selection activeCell="M6" sqref="M6"/>
    </sheetView>
  </sheetViews>
  <sheetFormatPr defaultColWidth="8.6640625" defaultRowHeight="13.8" x14ac:dyDescent="0.25"/>
  <cols>
    <col min="1" max="1" width="8.6640625" style="5"/>
    <col min="2" max="2" width="16.5546875" style="5" customWidth="1"/>
    <col min="3" max="3" width="8.6640625" style="5"/>
    <col min="4" max="4" width="11.44140625" style="5" customWidth="1"/>
    <col min="5" max="5" width="11.77734375" style="5" customWidth="1"/>
    <col min="6" max="7" width="8.6640625" style="5"/>
    <col min="8" max="8" width="16.77734375" style="5" customWidth="1"/>
    <col min="9" max="16384" width="8.6640625" style="5"/>
  </cols>
  <sheetData>
    <row r="1" spans="1:10" ht="15.6" x14ac:dyDescent="0.3">
      <c r="A1" s="1" t="s">
        <v>61</v>
      </c>
    </row>
    <row r="3" spans="1:10" ht="15.6" x14ac:dyDescent="0.3">
      <c r="A3" s="21" t="s">
        <v>62</v>
      </c>
      <c r="B3" s="2"/>
      <c r="C3" s="14" t="s">
        <v>147</v>
      </c>
      <c r="D3" s="39" t="s">
        <v>149</v>
      </c>
      <c r="E3" s="40"/>
      <c r="F3" s="11"/>
      <c r="G3" s="21" t="s">
        <v>63</v>
      </c>
      <c r="H3" s="2"/>
      <c r="I3" s="14" t="s">
        <v>11</v>
      </c>
      <c r="J3" s="16" t="s">
        <v>149</v>
      </c>
    </row>
    <row r="4" spans="1:10" ht="15.6" x14ac:dyDescent="0.3">
      <c r="B4" s="4" t="s">
        <v>22</v>
      </c>
      <c r="D4" s="23" t="s">
        <v>19</v>
      </c>
      <c r="E4" s="25" t="s">
        <v>20</v>
      </c>
      <c r="F4" s="23"/>
      <c r="H4" s="4" t="s">
        <v>22</v>
      </c>
      <c r="J4" s="24" t="s">
        <v>64</v>
      </c>
    </row>
    <row r="5" spans="1:10" x14ac:dyDescent="0.25">
      <c r="B5" s="26" t="s">
        <v>26</v>
      </c>
      <c r="C5" s="5">
        <v>0</v>
      </c>
      <c r="D5" s="5">
        <v>-0.75564195692116987</v>
      </c>
      <c r="E5" s="10">
        <v>-0.64039658016365786</v>
      </c>
      <c r="H5" s="26" t="s">
        <v>26</v>
      </c>
      <c r="I5" s="5">
        <v>0</v>
      </c>
      <c r="J5" s="10">
        <v>-0.33703038140674502</v>
      </c>
    </row>
    <row r="6" spans="1:10" x14ac:dyDescent="0.25">
      <c r="B6" s="26" t="s">
        <v>27</v>
      </c>
      <c r="C6" s="5">
        <v>0</v>
      </c>
      <c r="D6" s="5">
        <v>-0.68878107679351874</v>
      </c>
      <c r="E6" s="10">
        <v>-0.58942559659561977</v>
      </c>
      <c r="H6" s="26" t="s">
        <v>27</v>
      </c>
      <c r="I6" s="5">
        <v>0</v>
      </c>
      <c r="J6" s="10">
        <v>-0.49186392624126901</v>
      </c>
    </row>
    <row r="7" spans="1:10" x14ac:dyDescent="0.25">
      <c r="B7" s="26" t="s">
        <v>28</v>
      </c>
      <c r="C7" s="5">
        <v>0</v>
      </c>
      <c r="D7" s="38">
        <v>-0.84230635977255253</v>
      </c>
      <c r="E7" s="27">
        <v>-0.87646849047587128</v>
      </c>
      <c r="F7" s="38"/>
      <c r="H7" s="26" t="s">
        <v>28</v>
      </c>
      <c r="I7" s="5">
        <v>0</v>
      </c>
      <c r="J7" s="27">
        <v>-0.94628917794940304</v>
      </c>
    </row>
    <row r="8" spans="1:10" ht="15" x14ac:dyDescent="0.25">
      <c r="B8" s="6" t="s">
        <v>4</v>
      </c>
      <c r="C8" s="5">
        <f>AVERAGE(C3:C6)</f>
        <v>0</v>
      </c>
      <c r="D8" s="5">
        <f>AVERAGE(D5:D7)</f>
        <v>-0.76224313116241371</v>
      </c>
      <c r="E8" s="10">
        <f t="shared" ref="E8" si="0">AVERAGE(E5:E7)</f>
        <v>-0.70209688907838297</v>
      </c>
      <c r="H8" s="6" t="s">
        <v>4</v>
      </c>
      <c r="I8" s="5">
        <f>AVERAGE(I3:I6)</f>
        <v>0</v>
      </c>
      <c r="J8" s="10">
        <f>AVERAGE(J5:J7)</f>
        <v>-0.59172782853247241</v>
      </c>
    </row>
    <row r="9" spans="1:10" x14ac:dyDescent="0.25">
      <c r="A9" s="22"/>
      <c r="B9" s="4" t="s">
        <v>5</v>
      </c>
      <c r="C9" s="5">
        <f>STDEV(C3:C6)</f>
        <v>0</v>
      </c>
      <c r="D9" s="5">
        <f>STDEV(D5:D7)</f>
        <v>7.6975221691597276E-2</v>
      </c>
      <c r="E9" s="10">
        <f t="shared" ref="E9" si="1">STDEV(E5:E7)</f>
        <v>0.15314568822502578</v>
      </c>
      <c r="H9" s="4" t="s">
        <v>5</v>
      </c>
      <c r="I9" s="5">
        <f>STDEV(I3:I6)</f>
        <v>0</v>
      </c>
      <c r="J9" s="10">
        <f>STDEV(J5:J7)</f>
        <v>0.31666807468826424</v>
      </c>
    </row>
    <row r="10" spans="1:10" x14ac:dyDescent="0.25">
      <c r="A10" s="22"/>
      <c r="B10" s="4" t="s">
        <v>6</v>
      </c>
      <c r="D10" s="5">
        <f>_xlfn.T.TEST(D5:D7,C5:C7,2,2)</f>
        <v>6.7789111559108859E-5</v>
      </c>
      <c r="E10" s="10">
        <f>_xlfn.T.TEST(E5:E7,C5:C7,2,2)</f>
        <v>1.3619516173133507E-3</v>
      </c>
      <c r="H10" s="4" t="s">
        <v>6</v>
      </c>
      <c r="J10" s="10">
        <f>_xlfn.T.TEST(J5:J7,I5:I7,2,2)</f>
        <v>3.1778518842723105E-2</v>
      </c>
    </row>
    <row r="11" spans="1:10" ht="15.6" x14ac:dyDescent="0.3">
      <c r="A11" s="22"/>
      <c r="B11" s="4"/>
      <c r="E11" s="24"/>
      <c r="F11" s="20"/>
      <c r="H11" s="4"/>
      <c r="J11" s="10"/>
    </row>
    <row r="12" spans="1:10" x14ac:dyDescent="0.25">
      <c r="A12" s="22"/>
      <c r="B12" s="26" t="s">
        <v>29</v>
      </c>
      <c r="C12" s="5">
        <v>0</v>
      </c>
      <c r="D12" s="5">
        <v>-0.4281128149314507</v>
      </c>
      <c r="E12" s="10">
        <v>-0.52741413571705076</v>
      </c>
      <c r="H12" s="26" t="s">
        <v>29</v>
      </c>
      <c r="I12" s="5">
        <v>0</v>
      </c>
      <c r="J12" s="10">
        <v>-0.34514166271901803</v>
      </c>
    </row>
    <row r="13" spans="1:10" x14ac:dyDescent="0.25">
      <c r="A13" s="22"/>
      <c r="B13" s="26" t="s">
        <v>30</v>
      </c>
      <c r="C13" s="5">
        <v>0</v>
      </c>
      <c r="D13" s="5">
        <v>-0.99927401445269637</v>
      </c>
      <c r="E13" s="10">
        <v>-0.69290192233454106</v>
      </c>
      <c r="H13" s="26" t="s">
        <v>30</v>
      </c>
      <c r="I13" s="5">
        <v>0</v>
      </c>
      <c r="J13" s="10">
        <v>-0.47249892748401301</v>
      </c>
    </row>
    <row r="14" spans="1:10" x14ac:dyDescent="0.25">
      <c r="A14" s="22"/>
      <c r="B14" s="26" t="s">
        <v>31</v>
      </c>
      <c r="C14" s="5">
        <v>0</v>
      </c>
      <c r="D14" s="5">
        <v>-0.39394770250264144</v>
      </c>
      <c r="E14" s="10">
        <v>-0.68902060327414949</v>
      </c>
      <c r="H14" s="26" t="s">
        <v>31</v>
      </c>
      <c r="I14" s="5">
        <v>0</v>
      </c>
      <c r="J14" s="10">
        <v>-0.870722063122777</v>
      </c>
    </row>
    <row r="15" spans="1:10" ht="15" x14ac:dyDescent="0.25">
      <c r="A15" s="22"/>
      <c r="B15" s="6" t="s">
        <v>4</v>
      </c>
      <c r="C15" s="5">
        <f>AVERAGE(C10:C13)</f>
        <v>0</v>
      </c>
      <c r="D15" s="5">
        <f>AVERAGE(D12:D14)</f>
        <v>-0.60711151062892943</v>
      </c>
      <c r="E15" s="10">
        <f t="shared" ref="E15" si="2">AVERAGE(E12:E14)</f>
        <v>-0.63644555377524714</v>
      </c>
      <c r="H15" s="6" t="s">
        <v>4</v>
      </c>
      <c r="I15" s="5">
        <f>AVERAGE(I10:I13)</f>
        <v>0</v>
      </c>
      <c r="J15" s="10">
        <f>AVERAGE(J12:J14)</f>
        <v>-0.56278755110860268</v>
      </c>
    </row>
    <row r="16" spans="1:10" x14ac:dyDescent="0.25">
      <c r="A16" s="22"/>
      <c r="B16" s="4" t="s">
        <v>5</v>
      </c>
      <c r="C16" s="5">
        <f>STDEV(C10:C13)</f>
        <v>0</v>
      </c>
      <c r="D16" s="5">
        <f>STDEV(D12:D14)</f>
        <v>0.34005203393129818</v>
      </c>
      <c r="E16" s="10">
        <f t="shared" ref="E16" si="3">STDEV(E12:E14)</f>
        <v>9.4443918556188167E-2</v>
      </c>
      <c r="H16" s="4" t="s">
        <v>5</v>
      </c>
      <c r="I16" s="5">
        <f>STDEV(I10:I13)</f>
        <v>0</v>
      </c>
      <c r="J16" s="10">
        <f>STDEV(J12:J14)</f>
        <v>0.27417643222779203</v>
      </c>
    </row>
    <row r="17" spans="1:10" x14ac:dyDescent="0.25">
      <c r="A17" s="22"/>
      <c r="B17" s="4" t="s">
        <v>6</v>
      </c>
      <c r="D17" s="5">
        <f>_xlfn.T.TEST(D12:D14,C12:C14,2,2)</f>
        <v>3.6492202722715444E-2</v>
      </c>
      <c r="E17" s="10">
        <f>_xlfn.T.TEST(E12:E14,C12:C14,2,2)</f>
        <v>3.0803580032442589E-4</v>
      </c>
      <c r="H17" s="4" t="s">
        <v>6</v>
      </c>
      <c r="J17" s="10">
        <f>_xlfn.T.TEST(J12:J14,I12:I14,2,2)</f>
        <v>2.3685870935074436E-2</v>
      </c>
    </row>
    <row r="18" spans="1:10" x14ac:dyDescent="0.25">
      <c r="A18" s="22"/>
      <c r="B18" s="4"/>
      <c r="E18" s="10"/>
      <c r="H18" s="4"/>
      <c r="J18" s="10"/>
    </row>
    <row r="19" spans="1:10" x14ac:dyDescent="0.25">
      <c r="B19" s="26" t="s">
        <v>42</v>
      </c>
      <c r="C19" s="5">
        <v>0</v>
      </c>
      <c r="D19" s="5">
        <v>1.0937947136546584</v>
      </c>
      <c r="E19" s="10">
        <v>-0.26336128889138632</v>
      </c>
      <c r="H19" s="26" t="s">
        <v>42</v>
      </c>
      <c r="I19" s="5">
        <v>0</v>
      </c>
      <c r="J19" s="10">
        <v>-0.35054493424796085</v>
      </c>
    </row>
    <row r="20" spans="1:10" x14ac:dyDescent="0.25">
      <c r="B20" s="26" t="s">
        <v>43</v>
      </c>
      <c r="C20" s="5">
        <v>0</v>
      </c>
      <c r="D20" s="5">
        <v>0.74383072090758362</v>
      </c>
      <c r="E20" s="10">
        <v>-0.26907875818769139</v>
      </c>
      <c r="H20" s="26" t="s">
        <v>43</v>
      </c>
      <c r="I20" s="5">
        <v>0</v>
      </c>
      <c r="J20" s="10">
        <v>-0.90269546238624676</v>
      </c>
    </row>
    <row r="21" spans="1:10" x14ac:dyDescent="0.25">
      <c r="B21" s="26" t="s">
        <v>44</v>
      </c>
      <c r="C21" s="5">
        <v>0</v>
      </c>
      <c r="D21" s="5">
        <v>7.9116908540956987E-2</v>
      </c>
      <c r="E21" s="10">
        <v>-0.53250767221717932</v>
      </c>
      <c r="H21" s="26" t="s">
        <v>44</v>
      </c>
      <c r="I21" s="5">
        <v>0</v>
      </c>
      <c r="J21" s="10">
        <v>-0.9148442888484678</v>
      </c>
    </row>
    <row r="22" spans="1:10" ht="15" x14ac:dyDescent="0.25">
      <c r="B22" s="6" t="s">
        <v>4</v>
      </c>
      <c r="C22" s="5">
        <f>AVERAGE(C17:C20)</f>
        <v>0</v>
      </c>
      <c r="D22" s="5">
        <f>AVERAGE(D19:D21)</f>
        <v>0.63891411436773293</v>
      </c>
      <c r="E22" s="10">
        <f t="shared" ref="E22" si="4">AVERAGE(E19:E21)</f>
        <v>-0.35498257309875236</v>
      </c>
      <c r="H22" s="6" t="s">
        <v>4</v>
      </c>
      <c r="I22" s="5">
        <f>AVERAGE(I17:I20)</f>
        <v>0</v>
      </c>
      <c r="J22" s="10">
        <f>AVERAGE(J19:J21)</f>
        <v>-0.7226948951608918</v>
      </c>
    </row>
    <row r="23" spans="1:10" x14ac:dyDescent="0.25">
      <c r="B23" s="4" t="s">
        <v>5</v>
      </c>
      <c r="C23" s="5">
        <f>STDEV(C17:C20)</f>
        <v>0</v>
      </c>
      <c r="D23" s="5">
        <f>STDEV(D19:D21)</f>
        <v>0.51541088734471663</v>
      </c>
      <c r="E23" s="10">
        <f t="shared" ref="E23" si="5">STDEV(E19:E21)</f>
        <v>0.15376782165506542</v>
      </c>
      <c r="H23" s="4" t="s">
        <v>5</v>
      </c>
      <c r="I23" s="5">
        <f>STDEV(I17:I20)</f>
        <v>0</v>
      </c>
      <c r="J23" s="10">
        <f>STDEV(J19:J21)</f>
        <v>0.32234855909670873</v>
      </c>
    </row>
    <row r="24" spans="1:10" x14ac:dyDescent="0.25">
      <c r="B24" s="7" t="s">
        <v>6</v>
      </c>
      <c r="C24" s="8"/>
      <c r="D24" s="8">
        <f>_xlfn.T.TEST(D19:D21,C19:C21,2,2)</f>
        <v>9.8302486362478181E-2</v>
      </c>
      <c r="E24" s="13">
        <f>_xlfn.T.TEST(E19:E21,C19:C21,2,2)</f>
        <v>1.6149598946962454E-2</v>
      </c>
      <c r="H24" s="7" t="s">
        <v>6</v>
      </c>
      <c r="I24" s="8"/>
      <c r="J24" s="13">
        <f>_xlfn.T.TEST(J19:J21,I19:I21,2,2)</f>
        <v>1.779288021151125E-2</v>
      </c>
    </row>
  </sheetData>
  <mergeCells count="1">
    <mergeCell ref="D3:E3"/>
  </mergeCells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P28"/>
  <sheetViews>
    <sheetView workbookViewId="0">
      <selection activeCell="F35" sqref="F35"/>
    </sheetView>
  </sheetViews>
  <sheetFormatPr defaultRowHeight="13.8" x14ac:dyDescent="0.25"/>
  <cols>
    <col min="2" max="2" width="16" customWidth="1"/>
    <col min="6" max="6" width="11.44140625" customWidth="1"/>
    <col min="7" max="7" width="13.44140625" customWidth="1"/>
    <col min="8" max="8" width="13.21875" customWidth="1"/>
    <col min="10" max="10" width="15.77734375" customWidth="1"/>
    <col min="14" max="14" width="12.109375" customWidth="1"/>
    <col min="16" max="16" width="12" customWidth="1"/>
  </cols>
  <sheetData>
    <row r="1" spans="1:16" ht="15.6" x14ac:dyDescent="0.3">
      <c r="A1" s="1" t="s">
        <v>65</v>
      </c>
    </row>
    <row r="3" spans="1:16" ht="15.6" x14ac:dyDescent="0.3">
      <c r="A3" s="21" t="s">
        <v>66</v>
      </c>
      <c r="B3" s="2" t="s">
        <v>46</v>
      </c>
      <c r="C3" s="14" t="s">
        <v>11</v>
      </c>
      <c r="D3" s="18" t="s">
        <v>68</v>
      </c>
      <c r="E3" s="18" t="s">
        <v>69</v>
      </c>
      <c r="F3" s="18" t="s">
        <v>70</v>
      </c>
      <c r="G3" s="18" t="s">
        <v>72</v>
      </c>
      <c r="H3" s="18" t="s">
        <v>71</v>
      </c>
      <c r="I3" s="3"/>
      <c r="J3" s="3" t="s">
        <v>46</v>
      </c>
      <c r="K3" s="14" t="s">
        <v>11</v>
      </c>
      <c r="L3" s="18" t="s">
        <v>68</v>
      </c>
      <c r="M3" s="18" t="s">
        <v>69</v>
      </c>
      <c r="N3" s="18" t="s">
        <v>70</v>
      </c>
      <c r="O3" s="18" t="s">
        <v>72</v>
      </c>
      <c r="P3" s="18" t="s">
        <v>71</v>
      </c>
    </row>
    <row r="4" spans="1:16" x14ac:dyDescent="0.25">
      <c r="A4" s="5"/>
      <c r="B4" s="4" t="s">
        <v>1</v>
      </c>
      <c r="C4" s="5">
        <v>100</v>
      </c>
      <c r="D4" s="5">
        <v>16.171078299846215</v>
      </c>
      <c r="E4" s="5">
        <v>79.951920035428643</v>
      </c>
      <c r="F4" s="5">
        <v>40.133562856341513</v>
      </c>
      <c r="G4" s="5">
        <v>19.742924674814933</v>
      </c>
      <c r="H4" s="5">
        <v>10.962835426919627</v>
      </c>
      <c r="I4" s="5"/>
      <c r="J4" s="5" t="s">
        <v>7</v>
      </c>
      <c r="K4" s="5">
        <v>100</v>
      </c>
      <c r="L4" s="5">
        <v>14.928495714787788</v>
      </c>
      <c r="M4" s="5">
        <v>189.38348896434943</v>
      </c>
      <c r="N4" s="5">
        <v>90.611834245109947</v>
      </c>
      <c r="O4" s="5">
        <v>21.208427431862702</v>
      </c>
      <c r="P4" s="10">
        <v>0.17957424578816339</v>
      </c>
    </row>
    <row r="5" spans="1:16" x14ac:dyDescent="0.25">
      <c r="A5" s="5"/>
      <c r="B5" s="4" t="s">
        <v>2</v>
      </c>
      <c r="C5" s="5">
        <v>100</v>
      </c>
      <c r="D5" s="5">
        <v>17.911353403534843</v>
      </c>
      <c r="E5" s="5">
        <v>79.288082359100969</v>
      </c>
      <c r="F5" s="5">
        <v>32.275987473482914</v>
      </c>
      <c r="G5" s="5">
        <v>27.519561277012944</v>
      </c>
      <c r="H5" s="5">
        <v>8.1765130172657408</v>
      </c>
      <c r="I5" s="5"/>
      <c r="J5" s="5" t="s">
        <v>17</v>
      </c>
      <c r="K5" s="5">
        <v>100</v>
      </c>
      <c r="L5" s="5">
        <v>14.305780202412304</v>
      </c>
      <c r="M5" s="5">
        <v>222.29416575790984</v>
      </c>
      <c r="N5" s="5">
        <v>92.899551678176564</v>
      </c>
      <c r="O5" s="5">
        <v>20.41627906497019</v>
      </c>
      <c r="P5" s="10">
        <v>0.28835668148644567</v>
      </c>
    </row>
    <row r="6" spans="1:16" x14ac:dyDescent="0.25">
      <c r="A6" s="5"/>
      <c r="B6" s="4" t="s">
        <v>3</v>
      </c>
      <c r="C6" s="5">
        <v>100</v>
      </c>
      <c r="D6" s="5">
        <v>17.884153667689109</v>
      </c>
      <c r="E6" s="5">
        <v>75.906568770318444</v>
      </c>
      <c r="F6" s="5">
        <v>30.257208990417549</v>
      </c>
      <c r="G6" s="5">
        <v>26.631407722203061</v>
      </c>
      <c r="H6" s="5">
        <v>13.025345446137337</v>
      </c>
      <c r="I6" s="5"/>
      <c r="J6" s="5" t="s">
        <v>18</v>
      </c>
      <c r="K6" s="5">
        <v>100</v>
      </c>
      <c r="L6" s="5">
        <v>12.955040456294617</v>
      </c>
      <c r="M6" s="5">
        <v>210.33271474019429</v>
      </c>
      <c r="N6" s="5">
        <v>89.042064333685815</v>
      </c>
      <c r="O6" s="5">
        <v>20.252108049097455</v>
      </c>
      <c r="P6" s="10">
        <v>0.5047312178807285</v>
      </c>
    </row>
    <row r="7" spans="1:16" x14ac:dyDescent="0.25">
      <c r="A7" s="5"/>
      <c r="B7" s="4"/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10"/>
    </row>
    <row r="8" spans="1:16" ht="15" x14ac:dyDescent="0.25">
      <c r="A8" s="5"/>
      <c r="B8" s="6" t="s">
        <v>4</v>
      </c>
      <c r="C8" s="5">
        <f>AVERAGE(C4:C6)</f>
        <v>100</v>
      </c>
      <c r="D8" s="5">
        <f t="shared" ref="D8:E8" si="0">AVERAGE(D4:D6)</f>
        <v>17.322195123690054</v>
      </c>
      <c r="E8" s="5">
        <f t="shared" si="0"/>
        <v>78.38219038828268</v>
      </c>
      <c r="F8" s="5">
        <f>AVERAGE(F4:F6)</f>
        <v>34.222253106747324</v>
      </c>
      <c r="G8" s="5">
        <f t="shared" ref="G8:H8" si="1">AVERAGE(G4:G6)</f>
        <v>24.631297891343646</v>
      </c>
      <c r="H8" s="5">
        <f t="shared" si="1"/>
        <v>10.721564630107567</v>
      </c>
      <c r="I8" s="5"/>
      <c r="J8" s="11" t="s">
        <v>4</v>
      </c>
      <c r="K8" s="5">
        <f>AVERAGE(K4:K6)</f>
        <v>100</v>
      </c>
      <c r="L8" s="5">
        <f t="shared" ref="L8:M8" si="2">AVERAGE(L4:L6)</f>
        <v>14.06310545783157</v>
      </c>
      <c r="M8" s="5">
        <f t="shared" si="2"/>
        <v>207.33678982081787</v>
      </c>
      <c r="N8" s="5">
        <f>AVERAGE(N4:N6)</f>
        <v>90.851150085657437</v>
      </c>
      <c r="O8" s="5">
        <f t="shared" ref="O8:P8" si="3">AVERAGE(O4:O6)</f>
        <v>20.625604848643448</v>
      </c>
      <c r="P8" s="10">
        <f t="shared" si="3"/>
        <v>0.32422071505177918</v>
      </c>
    </row>
    <row r="9" spans="1:16" x14ac:dyDescent="0.25">
      <c r="A9" s="5"/>
      <c r="B9" s="4" t="s">
        <v>5</v>
      </c>
      <c r="C9" s="5">
        <f>STDEV(C4:C6)</f>
        <v>0</v>
      </c>
      <c r="D9" s="5">
        <f t="shared" ref="D9:E9" si="4">STDEV(D4:D6)</f>
        <v>0.99698917396818709</v>
      </c>
      <c r="E9" s="5">
        <f t="shared" si="4"/>
        <v>2.1694923165632432</v>
      </c>
      <c r="F9" s="5">
        <f>STDEV(F4:F6)</f>
        <v>5.2179070380428723</v>
      </c>
      <c r="G9" s="5">
        <f t="shared" ref="G9:H9" si="5">STDEV(G4:G6)</f>
        <v>4.2566828296558414</v>
      </c>
      <c r="H9" s="5">
        <f t="shared" si="5"/>
        <v>2.4334035174760817</v>
      </c>
      <c r="I9" s="5"/>
      <c r="J9" s="5" t="s">
        <v>5</v>
      </c>
      <c r="K9" s="5">
        <f>STDEV(K4:K6)</f>
        <v>0</v>
      </c>
      <c r="L9" s="5">
        <f t="shared" ref="L9:M9" si="6">STDEV(L4:L6)</f>
        <v>1.0088605890119708</v>
      </c>
      <c r="M9" s="5">
        <f t="shared" si="6"/>
        <v>16.658626484331009</v>
      </c>
      <c r="N9" s="5">
        <f>STDEV(N4:N6)</f>
        <v>1.9398469544990629</v>
      </c>
      <c r="O9" s="5">
        <f t="shared" ref="O9:P9" si="7">STDEV(O4:O6)</f>
        <v>0.51137036797798918</v>
      </c>
      <c r="P9" s="10">
        <f t="shared" si="7"/>
        <v>0.16551868717091375</v>
      </c>
    </row>
    <row r="10" spans="1:16" x14ac:dyDescent="0.25">
      <c r="A10" s="5"/>
      <c r="B10" s="4" t="s">
        <v>47</v>
      </c>
      <c r="C10" s="5"/>
      <c r="D10" s="5">
        <f>_xlfn.T.TEST(D4:D6,C4:C6,2,2)</f>
        <v>1.4092058460565763E-8</v>
      </c>
      <c r="E10" s="5">
        <f>_xlfn.T.TEST(E4:E6,C4:C6,2,2)</f>
        <v>6.6135781742449124E-5</v>
      </c>
      <c r="F10" s="5">
        <f>_xlfn.T.TEST(F4:F6,C4:C6,2,2)</f>
        <v>2.6033307901537911E-5</v>
      </c>
      <c r="G10" s="5">
        <f>_xlfn.T.TEST(G4:G6,C4:C6,2,2)</f>
        <v>6.7353096364996498E-6</v>
      </c>
      <c r="H10" s="5">
        <f>_xlfn.T.TEST(H4:H6,C4:C6,2,2)</f>
        <v>3.6733502944051682E-7</v>
      </c>
      <c r="I10" s="5"/>
      <c r="J10" s="5" t="s">
        <v>47</v>
      </c>
      <c r="K10" s="5"/>
      <c r="L10" s="5">
        <f>_xlfn.T.TEST(L4:L6,K4:K6,2,2)</f>
        <v>1.2658485527720314E-8</v>
      </c>
      <c r="M10" s="5">
        <f>_xlfn.T.TEST(M4:M6,K4:K6,2,2)</f>
        <v>3.6692325120763278E-4</v>
      </c>
      <c r="N10" s="5">
        <f>_xlfn.T.TEST(N4:N6,K4:K6,2,2)</f>
        <v>1.2227104880239233E-3</v>
      </c>
      <c r="O10" s="5">
        <f>_xlfn.T.TEST(O4:O6,K4:K6,2,2)</f>
        <v>1.1483894754530214E-9</v>
      </c>
      <c r="P10" s="10">
        <f>_xlfn.T.TEST(P4:P6,K4:K6,2,2)</f>
        <v>5.0691559558181056E-12</v>
      </c>
    </row>
    <row r="11" spans="1:16" x14ac:dyDescent="0.25">
      <c r="A11" s="5"/>
      <c r="B11" s="4" t="s">
        <v>47</v>
      </c>
      <c r="C11" s="5"/>
      <c r="D11" s="5"/>
      <c r="E11" s="5">
        <f>_xlfn.T.TEST(E4:E6,D4:D6,2,2)</f>
        <v>1.5533218245059578E-6</v>
      </c>
      <c r="F11" s="5">
        <f>_xlfn.T.TEST(F4:F6,D4:D6,2,2)</f>
        <v>5.2926689638192149E-3</v>
      </c>
      <c r="G11" s="5">
        <f>_xlfn.T.TEST(G4:G6,D4:D6,2,2)</f>
        <v>4.430779179925208E-2</v>
      </c>
      <c r="H11" s="5">
        <f>_xlfn.T.TEST(H4:H6,D4:D6,2,2)</f>
        <v>1.2181293973060165E-2</v>
      </c>
      <c r="I11" s="5"/>
      <c r="J11" s="5" t="s">
        <v>47</v>
      </c>
      <c r="K11" s="5"/>
      <c r="L11" s="5"/>
      <c r="M11" s="5">
        <f>_xlfn.T.TEST(M4:M6,L4:L6,2,2)</f>
        <v>3.6457965174718258E-5</v>
      </c>
      <c r="N11" s="5">
        <f>_xlfn.T.TEST(N4:N6,L4:L6,2,2)</f>
        <v>4.3747620061097297E-7</v>
      </c>
      <c r="O11" s="5">
        <f>_xlfn.T.TEST(O4:O6,L4:L6,2,2)</f>
        <v>5.5136329012311089E-4</v>
      </c>
      <c r="P11" s="10">
        <f>_xlfn.T.TEST(P4:P6,L4:L6,2,2)</f>
        <v>2.0191715272648511E-5</v>
      </c>
    </row>
    <row r="12" spans="1:16" x14ac:dyDescent="0.25">
      <c r="A12" s="5"/>
      <c r="B12" s="4" t="s">
        <v>47</v>
      </c>
      <c r="C12" s="5"/>
      <c r="D12" s="5"/>
      <c r="E12" s="5"/>
      <c r="F12" s="5">
        <f>_xlfn.T.TEST(F4:F6,E4:E6,2,2)</f>
        <v>1.7244100786371021E-4</v>
      </c>
      <c r="G12" s="5">
        <f>_xlfn.T.TEST(G4:G6,E4:E6,2,2)</f>
        <v>4.0892226808264878E-5</v>
      </c>
      <c r="H12" s="5">
        <f>_xlfn.T.TEST(H4:H6,E4:E6,2,2)</f>
        <v>3.5747260886823833E-6</v>
      </c>
      <c r="I12" s="5"/>
      <c r="J12" s="5" t="s">
        <v>47</v>
      </c>
      <c r="K12" s="5"/>
      <c r="L12" s="5"/>
      <c r="M12" s="5"/>
      <c r="N12" s="5">
        <f>_xlfn.T.TEST(N4:N6,M4:M6,2,2)</f>
        <v>2.7373434759152114E-4</v>
      </c>
      <c r="O12" s="5">
        <f>_xlfn.T.TEST(O4:O6,M4:M6,2,2)</f>
        <v>4.1586394545274752E-5</v>
      </c>
      <c r="P12" s="10">
        <f>_xlfn.T.TEST(P4:P6,M4:M6,2,2)</f>
        <v>2.7563846459598211E-5</v>
      </c>
    </row>
    <row r="13" spans="1:16" x14ac:dyDescent="0.25">
      <c r="A13" s="5"/>
      <c r="B13" s="4" t="s">
        <v>47</v>
      </c>
      <c r="C13" s="5"/>
      <c r="D13" s="5"/>
      <c r="E13" s="5"/>
      <c r="F13" s="5"/>
      <c r="G13" s="5">
        <f>_xlfn.T.TEST(G4:G6,F4:F6,2,2)</f>
        <v>6.9175822356696101E-2</v>
      </c>
      <c r="H13" s="5">
        <f>_xlfn.T.TEST(H4:H6,F4:F6,2,2)</f>
        <v>2.1119682975724828E-3</v>
      </c>
      <c r="I13" s="5"/>
      <c r="J13" s="5" t="s">
        <v>47</v>
      </c>
      <c r="K13" s="5"/>
      <c r="L13" s="5"/>
      <c r="M13" s="5"/>
      <c r="N13" s="5"/>
      <c r="O13" s="5">
        <f>_xlfn.T.TEST(O4:O6,N4:N6,2,2)</f>
        <v>4.4316578339643542E-7</v>
      </c>
      <c r="P13" s="10">
        <f>_xlfn.T.TEST(P4:P6,N4:N6,2,2)</f>
        <v>1.4246954264553748E-7</v>
      </c>
    </row>
    <row r="14" spans="1:16" x14ac:dyDescent="0.25">
      <c r="A14" s="5"/>
      <c r="B14" s="7" t="s">
        <v>47</v>
      </c>
      <c r="C14" s="8"/>
      <c r="D14" s="8"/>
      <c r="E14" s="8"/>
      <c r="F14" s="8"/>
      <c r="G14" s="8"/>
      <c r="H14" s="8">
        <f>_xlfn.T.TEST(H4:H6,G4:G6,2,2)</f>
        <v>7.9655157349231044E-3</v>
      </c>
      <c r="I14" s="8"/>
      <c r="J14" s="8" t="s">
        <v>47</v>
      </c>
      <c r="K14" s="8"/>
      <c r="L14" s="8"/>
      <c r="M14" s="8"/>
      <c r="N14" s="8"/>
      <c r="O14" s="8"/>
      <c r="P14" s="13">
        <f>_xlfn.T.TEST(P4:P6,O4:O6,2,2)</f>
        <v>3.2704934408140798E-7</v>
      </c>
    </row>
    <row r="15" spans="1:16" x14ac:dyDescent="0.25">
      <c r="A15" s="5"/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</row>
    <row r="16" spans="1:16" x14ac:dyDescent="0.25">
      <c r="A16" s="5"/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</row>
    <row r="17" spans="1:16" ht="15.6" x14ac:dyDescent="0.3">
      <c r="A17" s="21" t="s">
        <v>67</v>
      </c>
      <c r="B17" s="2" t="s">
        <v>10</v>
      </c>
      <c r="C17" s="14" t="s">
        <v>11</v>
      </c>
      <c r="D17" s="18" t="s">
        <v>68</v>
      </c>
      <c r="E17" s="18" t="s">
        <v>69</v>
      </c>
      <c r="F17" s="18" t="s">
        <v>70</v>
      </c>
      <c r="G17" s="18" t="s">
        <v>72</v>
      </c>
      <c r="H17" s="18" t="s">
        <v>71</v>
      </c>
      <c r="I17" s="3"/>
      <c r="J17" s="3" t="s">
        <v>10</v>
      </c>
      <c r="K17" s="14" t="s">
        <v>11</v>
      </c>
      <c r="L17" s="18" t="s">
        <v>68</v>
      </c>
      <c r="M17" s="18" t="s">
        <v>69</v>
      </c>
      <c r="N17" s="18" t="s">
        <v>70</v>
      </c>
      <c r="O17" s="18" t="s">
        <v>72</v>
      </c>
      <c r="P17" s="18" t="s">
        <v>71</v>
      </c>
    </row>
    <row r="18" spans="1:16" x14ac:dyDescent="0.25">
      <c r="A18" s="5"/>
      <c r="B18" s="4" t="s">
        <v>1</v>
      </c>
      <c r="C18" s="5">
        <v>100</v>
      </c>
      <c r="D18" s="5">
        <v>19.653052226490598</v>
      </c>
      <c r="E18" s="5">
        <v>75.406468531469798</v>
      </c>
      <c r="F18" s="5">
        <v>32.69736842105339</v>
      </c>
      <c r="G18" s="5">
        <v>22.701866936750147</v>
      </c>
      <c r="H18" s="5">
        <v>9.3678398199614339</v>
      </c>
      <c r="I18" s="5"/>
      <c r="J18" s="5" t="s">
        <v>7</v>
      </c>
      <c r="K18" s="5">
        <v>100</v>
      </c>
      <c r="L18" s="5">
        <v>15.277777777777601</v>
      </c>
      <c r="M18" s="5">
        <v>240.05805121528158</v>
      </c>
      <c r="N18" s="5">
        <v>96.865354938270471</v>
      </c>
      <c r="O18" s="5">
        <v>27.640612970247354</v>
      </c>
      <c r="P18" s="10">
        <v>1.3183758811082786</v>
      </c>
    </row>
    <row r="19" spans="1:16" x14ac:dyDescent="0.25">
      <c r="A19" s="5"/>
      <c r="B19" s="4" t="s">
        <v>2</v>
      </c>
      <c r="C19" s="5">
        <v>100</v>
      </c>
      <c r="D19" s="5">
        <v>19.080436550838009</v>
      </c>
      <c r="E19" s="5">
        <v>79.666461321835342</v>
      </c>
      <c r="F19" s="5">
        <v>30.627876564597106</v>
      </c>
      <c r="G19" s="5">
        <v>21.565191901935819</v>
      </c>
      <c r="H19" s="5">
        <v>9.1269893387452274</v>
      </c>
      <c r="I19" s="5"/>
      <c r="J19" s="5" t="s">
        <v>17</v>
      </c>
      <c r="K19" s="5">
        <v>100</v>
      </c>
      <c r="L19" s="5">
        <v>14.046121593291245</v>
      </c>
      <c r="M19" s="5">
        <v>233.4905660377396</v>
      </c>
      <c r="N19" s="5">
        <v>93.186582809223225</v>
      </c>
      <c r="O19" s="5">
        <v>26.4070626071031</v>
      </c>
      <c r="P19" s="10">
        <v>0.21052126504686955</v>
      </c>
    </row>
    <row r="20" spans="1:16" x14ac:dyDescent="0.25">
      <c r="A20" s="5"/>
      <c r="B20" s="4" t="s">
        <v>3</v>
      </c>
      <c r="C20" s="5">
        <v>100</v>
      </c>
      <c r="D20" s="5">
        <v>18.48957796619084</v>
      </c>
      <c r="E20" s="5">
        <v>65.31385281385387</v>
      </c>
      <c r="F20" s="5">
        <v>24.675020885547763</v>
      </c>
      <c r="G20" s="5">
        <v>22.748017698762162</v>
      </c>
      <c r="H20" s="5">
        <v>9.6474097625040667</v>
      </c>
      <c r="I20" s="5"/>
      <c r="J20" s="5" t="s">
        <v>18</v>
      </c>
      <c r="K20" s="5">
        <v>100</v>
      </c>
      <c r="L20" s="5">
        <v>18.44863731656163</v>
      </c>
      <c r="M20" s="5">
        <v>212.90504511895335</v>
      </c>
      <c r="N20" s="5">
        <v>85.625740588824101</v>
      </c>
      <c r="O20" s="5">
        <v>26.799763062829484</v>
      </c>
      <c r="P20" s="10">
        <v>0.56651051312778677</v>
      </c>
    </row>
    <row r="21" spans="1:16" x14ac:dyDescent="0.25">
      <c r="A21" s="5"/>
      <c r="B21" s="4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10"/>
    </row>
    <row r="22" spans="1:16" ht="15" x14ac:dyDescent="0.25">
      <c r="A22" s="5"/>
      <c r="B22" s="6" t="s">
        <v>4</v>
      </c>
      <c r="C22" s="5">
        <f>AVERAGE(C18:C20)</f>
        <v>100</v>
      </c>
      <c r="D22" s="5">
        <f t="shared" ref="D22:E22" si="8">AVERAGE(D18:D20)</f>
        <v>19.074355581173148</v>
      </c>
      <c r="E22" s="5">
        <f t="shared" si="8"/>
        <v>73.462260889053013</v>
      </c>
      <c r="F22" s="5">
        <f>AVERAGE(F18:F20)</f>
        <v>29.33342195706609</v>
      </c>
      <c r="G22" s="5">
        <f t="shared" ref="G22:H22" si="9">AVERAGE(G18:G20)</f>
        <v>22.338358845816042</v>
      </c>
      <c r="H22" s="5">
        <f t="shared" si="9"/>
        <v>9.3807463070702415</v>
      </c>
      <c r="I22" s="5"/>
      <c r="J22" s="11" t="s">
        <v>4</v>
      </c>
      <c r="K22" s="5">
        <f>AVERAGE(K18:K20)</f>
        <v>100</v>
      </c>
      <c r="L22" s="5">
        <f t="shared" ref="L22:M22" si="10">AVERAGE(L18:L20)</f>
        <v>15.924178895876826</v>
      </c>
      <c r="M22" s="5">
        <f t="shared" si="10"/>
        <v>228.81788745732487</v>
      </c>
      <c r="N22" s="5">
        <f>AVERAGE(N18:N20)</f>
        <v>91.892559445439261</v>
      </c>
      <c r="O22" s="5">
        <f t="shared" ref="O22:P22" si="11">AVERAGE(O18:O20)</f>
        <v>26.949146213393316</v>
      </c>
      <c r="P22" s="10">
        <f t="shared" si="11"/>
        <v>0.6984692197609782</v>
      </c>
    </row>
    <row r="23" spans="1:16" x14ac:dyDescent="0.25">
      <c r="A23" s="5"/>
      <c r="B23" s="4" t="s">
        <v>5</v>
      </c>
      <c r="C23" s="5">
        <f>STDEV(C18:C20)</f>
        <v>0</v>
      </c>
      <c r="D23" s="5">
        <f t="shared" ref="D23:E23" si="12">STDEV(D18:D20)</f>
        <v>0.5817609665825525</v>
      </c>
      <c r="E23" s="5">
        <f t="shared" si="12"/>
        <v>7.3711803846785244</v>
      </c>
      <c r="F23" s="5">
        <f>STDEV(F18:F20)</f>
        <v>4.164879895426373</v>
      </c>
      <c r="G23" s="5">
        <f t="shared" ref="G23:H23" si="13">STDEV(G18:G20)</f>
        <v>0.66997971278269763</v>
      </c>
      <c r="H23" s="5">
        <f t="shared" si="13"/>
        <v>0.26045016303210455</v>
      </c>
      <c r="I23" s="5"/>
      <c r="J23" s="5" t="s">
        <v>5</v>
      </c>
      <c r="K23" s="5">
        <f>STDEV(K18:K20)</f>
        <v>0</v>
      </c>
      <c r="L23" s="5">
        <f t="shared" ref="L23:M23" si="14">STDEV(L18:L20)</f>
        <v>2.2713238380998368</v>
      </c>
      <c r="M23" s="5">
        <f t="shared" si="14"/>
        <v>14.166752586733121</v>
      </c>
      <c r="N23" s="5">
        <f>STDEV(N18:N20)</f>
        <v>5.7304541731510472</v>
      </c>
      <c r="O23" s="5">
        <f t="shared" ref="O23:P23" si="15">STDEV(O18:O20)</f>
        <v>0.63019688896218096</v>
      </c>
      <c r="P23" s="10">
        <f t="shared" si="15"/>
        <v>0.56559286397051711</v>
      </c>
    </row>
    <row r="24" spans="1:16" x14ac:dyDescent="0.25">
      <c r="A24" s="5"/>
      <c r="B24" s="4" t="s">
        <v>47</v>
      </c>
      <c r="C24" s="5"/>
      <c r="D24" s="5">
        <f>_xlfn.T.TEST(D18:D20,C18:C20,2,2)</f>
        <v>1.7802972310536765E-9</v>
      </c>
      <c r="E24" s="5">
        <f>_xlfn.T.TEST(E18:E20,C18:C20,2,2)</f>
        <v>3.36963410303949E-3</v>
      </c>
      <c r="F24" s="5">
        <f>_xlfn.T.TEST(F18:F20,C18:C20,2,2)</f>
        <v>7.9821060828702501E-6</v>
      </c>
      <c r="G24" s="5">
        <f>_xlfn.T.TEST(G18:G20,C18:C20,2,2)</f>
        <v>3.6919624230001557E-9</v>
      </c>
      <c r="H24" s="5">
        <f>_xlfn.T.TEST(H18:H20,C18:C20,2,2)</f>
        <v>4.5490151014346523E-11</v>
      </c>
      <c r="I24" s="5"/>
      <c r="J24" s="5" t="s">
        <v>47</v>
      </c>
      <c r="K24" s="5"/>
      <c r="L24" s="5">
        <f>_xlfn.T.TEST(L18:L20,K18:K20,2,2)</f>
        <v>3.5451652741239046E-7</v>
      </c>
      <c r="M24" s="5">
        <f>_xlfn.T.TEST(M18:M20,K18:K20,2,2)</f>
        <v>9.4951568424339451E-5</v>
      </c>
      <c r="N24" s="5">
        <f>_xlfn.T.TEST(N18:N20,K18:K20,2,2)</f>
        <v>7.0407093297268866E-2</v>
      </c>
      <c r="O24" s="5">
        <f>_xlfn.T.TEST(O18:O20,K18:K20,2,2)</f>
        <v>3.6918220102387411E-9</v>
      </c>
      <c r="P24" s="10">
        <f>_xlfn.T.TEST(P18:P20,K18:K20,2,2)</f>
        <v>7.0156730998586286E-10</v>
      </c>
    </row>
    <row r="25" spans="1:16" x14ac:dyDescent="0.25">
      <c r="A25" s="5"/>
      <c r="B25" s="4" t="s">
        <v>47</v>
      </c>
      <c r="C25" s="5"/>
      <c r="D25" s="5"/>
      <c r="E25" s="5">
        <f>_xlfn.T.TEST(E18:E20,D18:D20,2,2)</f>
        <v>2.1868088381340597E-4</v>
      </c>
      <c r="F25" s="5">
        <f>_xlfn.T.TEST(F18:F20,D18:D20,2,2)</f>
        <v>1.3419166454956135E-2</v>
      </c>
      <c r="G25" s="5">
        <f>_xlfn.T.TEST(G18:G20,D18:D20,2,2)</f>
        <v>3.1120813898252078E-3</v>
      </c>
      <c r="H25" s="5">
        <f>_xlfn.T.TEST(H18:H20,D18:D20,2,2)</f>
        <v>1.2344017157906796E-5</v>
      </c>
      <c r="I25" s="5"/>
      <c r="J25" s="5" t="s">
        <v>47</v>
      </c>
      <c r="K25" s="5"/>
      <c r="L25" s="5"/>
      <c r="M25" s="5">
        <f>_xlfn.T.TEST(M18:M20,L18:L20,2,2)</f>
        <v>1.3614851122199148E-5</v>
      </c>
      <c r="N25" s="5">
        <f>_xlfn.T.TEST(N18:N20,L18:L20,2,2)</f>
        <v>2.8480573274381764E-5</v>
      </c>
      <c r="O25" s="5">
        <f>_xlfn.T.TEST(O18:O20,L18:L20,2,2)</f>
        <v>1.2619953598842102E-3</v>
      </c>
      <c r="P25" s="10">
        <f>_xlfn.T.TEST(P18:P20,L18:L20,2,2)</f>
        <v>3.5358941357319296E-4</v>
      </c>
    </row>
    <row r="26" spans="1:16" x14ac:dyDescent="0.25">
      <c r="A26" s="5"/>
      <c r="B26" s="4" t="s">
        <v>47</v>
      </c>
      <c r="C26" s="5"/>
      <c r="D26" s="5"/>
      <c r="E26" s="5"/>
      <c r="F26" s="5">
        <f>_xlfn.T.TEST(F18:F20,E18:E20,2,2)</f>
        <v>8.3388495704136523E-4</v>
      </c>
      <c r="G26" s="5">
        <f>_xlfn.T.TEST(G18:G20,E18:E20,2,2)</f>
        <v>2.7973340438053134E-4</v>
      </c>
      <c r="H26" s="5">
        <f>_xlfn.T.TEST(H18:H20,E18:E20,2,2)</f>
        <v>1.1363991530555443E-4</v>
      </c>
      <c r="I26" s="5"/>
      <c r="J26" s="5" t="s">
        <v>47</v>
      </c>
      <c r="K26" s="5"/>
      <c r="L26" s="5"/>
      <c r="M26" s="5"/>
      <c r="N26" s="5">
        <f>_xlfn.T.TEST(N18:N20,M18:M20,2,2)</f>
        <v>1.0063537904985383E-4</v>
      </c>
      <c r="O26" s="5">
        <f>_xlfn.T.TEST(O18:O20,M18:M20,2,2)</f>
        <v>1.6057696952675258E-5</v>
      </c>
      <c r="P26" s="10">
        <f>_xlfn.T.TEST(P18:P20,M18:M20,2,2)</f>
        <v>9.862918765247577E-6</v>
      </c>
    </row>
    <row r="27" spans="1:16" x14ac:dyDescent="0.25">
      <c r="A27" s="5"/>
      <c r="B27" s="4" t="s">
        <v>47</v>
      </c>
      <c r="C27" s="5"/>
      <c r="D27" s="5"/>
      <c r="E27" s="5"/>
      <c r="F27" s="5"/>
      <c r="G27" s="5">
        <f>_xlfn.T.TEST(G18:G20,F18:F20,2,2)</f>
        <v>4.5371748718229639E-2</v>
      </c>
      <c r="H27" s="5">
        <f>_xlfn.T.TEST(H18:H20,F18:F20,2,2)</f>
        <v>1.1604475918779189E-3</v>
      </c>
      <c r="I27" s="5"/>
      <c r="J27" s="5" t="s">
        <v>47</v>
      </c>
      <c r="K27" s="5"/>
      <c r="L27" s="5"/>
      <c r="M27" s="5"/>
      <c r="N27" s="5"/>
      <c r="O27" s="5">
        <f>_xlfn.T.TEST(O18:O20,N18:N20,2,2)</f>
        <v>4.0681718022374609E-5</v>
      </c>
      <c r="P27" s="10">
        <f>_xlfn.T.TEST(P18:P20,N18:N20,2,2)</f>
        <v>1.0504622865348113E-5</v>
      </c>
    </row>
    <row r="28" spans="1:16" x14ac:dyDescent="0.25">
      <c r="A28" s="5"/>
      <c r="B28" s="7" t="s">
        <v>47</v>
      </c>
      <c r="C28" s="8"/>
      <c r="D28" s="8"/>
      <c r="E28" s="8"/>
      <c r="F28" s="8"/>
      <c r="G28" s="8"/>
      <c r="H28" s="8">
        <f>_xlfn.T.TEST(H18:H20,G18:G20,2,2)</f>
        <v>6.2709509450820038E-6</v>
      </c>
      <c r="I28" s="8"/>
      <c r="J28" s="8" t="s">
        <v>47</v>
      </c>
      <c r="K28" s="8"/>
      <c r="L28" s="8"/>
      <c r="M28" s="8"/>
      <c r="N28" s="8"/>
      <c r="O28" s="8"/>
      <c r="P28" s="13">
        <f>_xlfn.T.TEST(P18:P20,O18:O20,2,2)</f>
        <v>7.2016835118947161E-7</v>
      </c>
    </row>
  </sheetData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BN10"/>
  <sheetViews>
    <sheetView workbookViewId="0">
      <selection activeCell="BH4" sqref="BH4:BJ6"/>
    </sheetView>
  </sheetViews>
  <sheetFormatPr defaultRowHeight="13.8" x14ac:dyDescent="0.25"/>
  <cols>
    <col min="1" max="1" width="21" customWidth="1"/>
    <col min="4" max="4" width="13.109375" bestFit="1" customWidth="1"/>
  </cols>
  <sheetData>
    <row r="1" spans="1:66" ht="15.6" x14ac:dyDescent="0.3">
      <c r="A1" s="1" t="s">
        <v>75</v>
      </c>
    </row>
    <row r="3" spans="1:66" s="5" customFormat="1" ht="14.4" x14ac:dyDescent="0.3">
      <c r="A3" s="2" t="s">
        <v>96</v>
      </c>
      <c r="B3" s="3" t="s">
        <v>80</v>
      </c>
      <c r="C3" s="3"/>
      <c r="D3" s="44" t="s">
        <v>81</v>
      </c>
      <c r="E3" s="44"/>
      <c r="F3" s="44"/>
      <c r="G3" s="3"/>
      <c r="H3" s="41" t="s">
        <v>82</v>
      </c>
      <c r="I3" s="41"/>
      <c r="J3" s="41"/>
      <c r="K3" s="3"/>
      <c r="L3" s="41" t="s">
        <v>83</v>
      </c>
      <c r="M3" s="41"/>
      <c r="N3" s="41"/>
      <c r="O3" s="3"/>
      <c r="P3" s="42" t="s">
        <v>84</v>
      </c>
      <c r="Q3" s="42"/>
      <c r="R3" s="42"/>
      <c r="S3" s="3"/>
      <c r="T3" s="41" t="s">
        <v>85</v>
      </c>
      <c r="U3" s="41"/>
      <c r="V3" s="41"/>
      <c r="W3" s="3"/>
      <c r="X3" s="41" t="s">
        <v>86</v>
      </c>
      <c r="Y3" s="41"/>
      <c r="Z3" s="41"/>
      <c r="AA3" s="3"/>
      <c r="AB3" s="41" t="s">
        <v>87</v>
      </c>
      <c r="AC3" s="41"/>
      <c r="AD3" s="41"/>
      <c r="AE3" s="3"/>
      <c r="AF3" s="41" t="s">
        <v>88</v>
      </c>
      <c r="AG3" s="41"/>
      <c r="AH3" s="41"/>
      <c r="AI3" s="3"/>
      <c r="AJ3" s="41" t="s">
        <v>89</v>
      </c>
      <c r="AK3" s="41"/>
      <c r="AL3" s="41"/>
      <c r="AM3" s="3"/>
      <c r="AN3" s="41" t="s">
        <v>90</v>
      </c>
      <c r="AO3" s="41"/>
      <c r="AP3" s="41"/>
      <c r="AQ3" s="3"/>
      <c r="AR3" s="41" t="s">
        <v>91</v>
      </c>
      <c r="AS3" s="41"/>
      <c r="AT3" s="41"/>
      <c r="AU3" s="3"/>
      <c r="AV3" s="41" t="s">
        <v>92</v>
      </c>
      <c r="AW3" s="41"/>
      <c r="AX3" s="41"/>
      <c r="AY3" s="3"/>
      <c r="AZ3" s="41" t="s">
        <v>93</v>
      </c>
      <c r="BA3" s="41"/>
      <c r="BB3" s="41"/>
      <c r="BC3" s="3"/>
      <c r="BD3" s="41" t="s">
        <v>94</v>
      </c>
      <c r="BE3" s="41"/>
      <c r="BF3" s="41"/>
      <c r="BG3" s="3"/>
      <c r="BH3" s="42" t="s">
        <v>95</v>
      </c>
      <c r="BI3" s="42"/>
      <c r="BJ3" s="43"/>
      <c r="BL3" s="28"/>
      <c r="BM3" s="28"/>
      <c r="BN3" s="28"/>
    </row>
    <row r="4" spans="1:66" x14ac:dyDescent="0.25">
      <c r="A4" s="4" t="s">
        <v>77</v>
      </c>
      <c r="B4" s="5">
        <v>100</v>
      </c>
      <c r="D4" s="5">
        <v>118.33740831295844</v>
      </c>
      <c r="E4" s="5">
        <v>116.13691931540345</v>
      </c>
      <c r="F4" s="5">
        <v>138.63080684596579</v>
      </c>
      <c r="H4" s="5">
        <v>102.97101449275361</v>
      </c>
      <c r="I4" s="5">
        <v>94.855072463768096</v>
      </c>
      <c r="J4" s="5">
        <v>104.63768115942027</v>
      </c>
      <c r="L4" s="5">
        <v>118.38588989845003</v>
      </c>
      <c r="M4" s="5">
        <v>102.29823623730626</v>
      </c>
      <c r="N4" s="5">
        <v>111.49118118653128</v>
      </c>
      <c r="P4" s="5">
        <v>95.843520782396084</v>
      </c>
      <c r="Q4" s="5">
        <v>119.31540342298288</v>
      </c>
      <c r="R4" s="5">
        <v>153.78973105134475</v>
      </c>
      <c r="T4" s="5">
        <v>75.305623471882654</v>
      </c>
      <c r="U4" s="5">
        <v>94.865525672371632</v>
      </c>
      <c r="V4" s="5">
        <v>103.42298288508556</v>
      </c>
      <c r="X4" s="5">
        <v>64.991982896846622</v>
      </c>
      <c r="Y4" s="5">
        <v>56.974879743452703</v>
      </c>
      <c r="Z4" s="5">
        <v>41.42169962586852</v>
      </c>
      <c r="AB4" s="5">
        <v>119.55990220048901</v>
      </c>
      <c r="AC4" s="5">
        <v>103.42298288508556</v>
      </c>
      <c r="AD4" s="5">
        <v>123.96088019559899</v>
      </c>
      <c r="AF4" s="5">
        <v>101.7391304347826</v>
      </c>
      <c r="AG4" s="5">
        <v>106.73913043478261</v>
      </c>
      <c r="AH4" s="5">
        <v>94.56521739130433</v>
      </c>
      <c r="AJ4" s="5">
        <v>112.02898550724636</v>
      </c>
      <c r="AK4" s="5">
        <v>152.68115942028984</v>
      </c>
      <c r="AL4" s="5">
        <v>118.9855072463768</v>
      </c>
      <c r="AN4" s="5">
        <v>67.461089494163417</v>
      </c>
      <c r="AO4" s="5">
        <v>83.463035019455219</v>
      </c>
      <c r="AP4" s="5">
        <v>114.78599221789885</v>
      </c>
      <c r="AR4" s="5">
        <v>122.35955056179775</v>
      </c>
      <c r="AS4" s="5">
        <v>134.49438202247188</v>
      </c>
      <c r="AT4" s="5">
        <v>156.79775280898872</v>
      </c>
      <c r="AV4" s="5">
        <v>44.84435797665369</v>
      </c>
      <c r="AW4" s="5">
        <v>51.605058365758751</v>
      </c>
      <c r="AX4" s="5">
        <v>46.108949416342412</v>
      </c>
      <c r="AZ4" s="5">
        <v>110.21611001964638</v>
      </c>
      <c r="BA4" s="5">
        <v>110.74001309757698</v>
      </c>
      <c r="BB4" s="5">
        <v>141.977734119188</v>
      </c>
      <c r="BD4" s="5">
        <v>125.14734774066795</v>
      </c>
      <c r="BE4" s="5">
        <v>137.39358218729535</v>
      </c>
      <c r="BF4" s="5">
        <v>141.58480681074002</v>
      </c>
      <c r="BH4" s="5">
        <v>148.40579710144931</v>
      </c>
      <c r="BI4" s="5">
        <v>136.52173913043475</v>
      </c>
      <c r="BJ4" s="10">
        <v>130.28985507246372</v>
      </c>
      <c r="BL4" s="5"/>
      <c r="BM4" s="5"/>
      <c r="BN4" s="5"/>
    </row>
    <row r="5" spans="1:66" x14ac:dyDescent="0.25">
      <c r="A5" s="4" t="s">
        <v>78</v>
      </c>
      <c r="B5" s="5">
        <v>100</v>
      </c>
      <c r="D5" s="5">
        <v>116.00985221674875</v>
      </c>
      <c r="E5" s="5">
        <v>163.05418719211821</v>
      </c>
      <c r="F5" s="5">
        <v>137.6847290640394</v>
      </c>
      <c r="H5" s="5">
        <v>88.392857142857139</v>
      </c>
      <c r="I5" s="5">
        <v>87.362637362637358</v>
      </c>
      <c r="J5" s="5">
        <v>96.565934065934087</v>
      </c>
      <c r="L5" s="5">
        <v>113.14655172413792</v>
      </c>
      <c r="M5" s="5">
        <v>103.55603448275861</v>
      </c>
      <c r="N5" s="5">
        <v>116.10991379310347</v>
      </c>
      <c r="P5" s="5">
        <v>101.72413793103449</v>
      </c>
      <c r="Q5" s="5">
        <v>104.18719211822658</v>
      </c>
      <c r="R5" s="5">
        <v>126.84729064039411</v>
      </c>
      <c r="T5" s="5">
        <v>82.266009852216754</v>
      </c>
      <c r="U5" s="5">
        <v>104.92610837438421</v>
      </c>
      <c r="V5" s="5">
        <v>69.70443349753694</v>
      </c>
      <c r="X5" s="5">
        <v>64.224137931034463</v>
      </c>
      <c r="Y5" s="5">
        <v>57.650862068965495</v>
      </c>
      <c r="Z5" s="5">
        <v>46.443965517241367</v>
      </c>
      <c r="AB5" s="5">
        <v>132.26600985221671</v>
      </c>
      <c r="AC5" s="5">
        <v>101.23152709359606</v>
      </c>
      <c r="AD5" s="5">
        <v>127.09359605911328</v>
      </c>
      <c r="AF5" s="5">
        <v>85.439560439560424</v>
      </c>
      <c r="AG5" s="5">
        <v>98.35164835164835</v>
      </c>
      <c r="AH5" s="5">
        <v>99.519230769230788</v>
      </c>
      <c r="AJ5" s="5">
        <v>120.81043956043959</v>
      </c>
      <c r="AK5" s="5">
        <v>137.77472527472526</v>
      </c>
      <c r="AL5" s="5">
        <v>106.25</v>
      </c>
      <c r="AN5" s="5">
        <v>74.062692071296865</v>
      </c>
      <c r="AO5" s="5">
        <v>107.3140749846343</v>
      </c>
      <c r="AP5" s="5">
        <v>147.94099569760294</v>
      </c>
      <c r="AR5" s="5">
        <v>112.3116883116883</v>
      </c>
      <c r="AS5" s="5">
        <v>122.18181818181817</v>
      </c>
      <c r="AT5" s="5">
        <v>135.79220779220776</v>
      </c>
      <c r="AV5" s="5">
        <v>50.768285187461579</v>
      </c>
      <c r="AW5" s="5">
        <v>56.668715427166561</v>
      </c>
      <c r="AX5" s="5">
        <v>50.706822372464664</v>
      </c>
      <c r="AZ5" s="5">
        <v>127.7951280449719</v>
      </c>
      <c r="BA5" s="5">
        <v>124.29731417863839</v>
      </c>
      <c r="BB5" s="5">
        <v>137.8513429106809</v>
      </c>
      <c r="BD5" s="5">
        <v>125.04684572142412</v>
      </c>
      <c r="BE5" s="5">
        <v>134.79075577763896</v>
      </c>
      <c r="BF5" s="5">
        <v>130.85571517801375</v>
      </c>
      <c r="BH5" s="5">
        <v>148.83241758241761</v>
      </c>
      <c r="BI5" s="5">
        <v>127.40384615384615</v>
      </c>
      <c r="BJ5" s="10">
        <v>130.56318681318683</v>
      </c>
      <c r="BL5" s="5"/>
      <c r="BM5" s="5"/>
      <c r="BN5" s="5"/>
    </row>
    <row r="6" spans="1:66" x14ac:dyDescent="0.25">
      <c r="A6" s="4" t="s">
        <v>79</v>
      </c>
      <c r="B6" s="5">
        <v>100</v>
      </c>
      <c r="D6" s="5">
        <v>89.406779661016969</v>
      </c>
      <c r="E6" s="5">
        <v>104.02542372881356</v>
      </c>
      <c r="F6" s="5">
        <v>127.7542372881356</v>
      </c>
      <c r="H6" s="5">
        <v>104.72673559822749</v>
      </c>
      <c r="I6" s="5">
        <v>111.07828655834568</v>
      </c>
      <c r="J6" s="5">
        <v>109.67503692762189</v>
      </c>
      <c r="L6" s="5">
        <v>100.99952403617326</v>
      </c>
      <c r="M6" s="5">
        <v>91.242265587815325</v>
      </c>
      <c r="N6" s="5">
        <v>102.57020466444553</v>
      </c>
      <c r="P6" s="5">
        <v>71.610169491525426</v>
      </c>
      <c r="Q6" s="5">
        <v>100.21186440677965</v>
      </c>
      <c r="R6" s="5">
        <v>129.66101694915255</v>
      </c>
      <c r="T6" s="5">
        <v>70.550847457627142</v>
      </c>
      <c r="U6" s="5">
        <v>91.313559322033896</v>
      </c>
      <c r="V6" s="5">
        <v>87.076271186440678</v>
      </c>
      <c r="X6" s="5">
        <v>56.544502617801065</v>
      </c>
      <c r="Y6" s="5">
        <v>50.737743931461196</v>
      </c>
      <c r="Z6" s="5">
        <v>42.551166111375537</v>
      </c>
      <c r="AB6" s="5">
        <v>112.71186440677967</v>
      </c>
      <c r="AC6" s="5">
        <v>80.932203389830519</v>
      </c>
      <c r="AD6" s="5">
        <v>101.0593220338983</v>
      </c>
      <c r="AF6" s="5">
        <v>96.15952732644017</v>
      </c>
      <c r="AG6" s="5">
        <v>111.52141802067952</v>
      </c>
      <c r="AH6" s="5">
        <v>105.98227474150667</v>
      </c>
      <c r="AJ6" s="5">
        <v>121.78729689807982</v>
      </c>
      <c r="AK6" s="5">
        <v>150.96011816839001</v>
      </c>
      <c r="AL6" s="5">
        <v>119.64549483013296</v>
      </c>
      <c r="AN6" s="5">
        <v>73.740053050397904</v>
      </c>
      <c r="AO6" s="5">
        <v>87.851458885941668</v>
      </c>
      <c r="AP6" s="5">
        <v>125.03978779840857</v>
      </c>
      <c r="AR6" s="5">
        <v>120.3304957436154</v>
      </c>
      <c r="AS6" s="5">
        <v>116.77516274411617</v>
      </c>
      <c r="AT6" s="5">
        <v>134.10115172759134</v>
      </c>
      <c r="AV6" s="5">
        <v>49.655172413793132</v>
      </c>
      <c r="AW6" s="5">
        <v>58.143236074270568</v>
      </c>
      <c r="AX6" s="5">
        <v>48.488063660477472</v>
      </c>
      <c r="AZ6" s="5">
        <v>120.05312084993361</v>
      </c>
      <c r="BA6" s="5">
        <v>137.25099601593621</v>
      </c>
      <c r="BB6" s="5">
        <v>145.08632138114203</v>
      </c>
      <c r="BD6" s="5">
        <v>132.13811420982736</v>
      </c>
      <c r="BE6" s="5">
        <v>143.3598937583001</v>
      </c>
      <c r="BF6" s="5">
        <v>138.57901726427616</v>
      </c>
      <c r="BH6" s="5">
        <v>156.64697193500746</v>
      </c>
      <c r="BI6" s="5">
        <v>117.20827178729691</v>
      </c>
      <c r="BJ6" s="10">
        <v>129.0251107828656</v>
      </c>
      <c r="BL6" s="5"/>
      <c r="BM6" s="5"/>
      <c r="BN6" s="5"/>
    </row>
    <row r="7" spans="1:66" x14ac:dyDescent="0.25">
      <c r="A7" s="4"/>
      <c r="B7" s="5"/>
      <c r="D7" s="5"/>
      <c r="E7" s="5"/>
      <c r="F7" s="5"/>
      <c r="H7" s="5"/>
      <c r="I7" s="5"/>
      <c r="J7" s="5"/>
      <c r="L7" s="5"/>
      <c r="M7" s="5"/>
      <c r="N7" s="5"/>
      <c r="P7" s="5"/>
      <c r="Q7" s="5"/>
      <c r="R7" s="5"/>
      <c r="T7" s="5"/>
      <c r="U7" s="5"/>
      <c r="V7" s="5"/>
      <c r="X7" s="5"/>
      <c r="Y7" s="5"/>
      <c r="Z7" s="5"/>
      <c r="AB7" s="5"/>
      <c r="AC7" s="5"/>
      <c r="AD7" s="5"/>
      <c r="AF7" s="5"/>
      <c r="AG7" s="5"/>
      <c r="AH7" s="5"/>
      <c r="AJ7" s="5"/>
      <c r="AK7" s="5"/>
      <c r="AL7" s="5"/>
      <c r="AN7" s="5"/>
      <c r="AO7" s="5"/>
      <c r="AP7" s="5"/>
      <c r="AR7" s="5"/>
      <c r="AS7" s="5"/>
      <c r="AT7" s="5"/>
      <c r="AV7" s="5"/>
      <c r="AW7" s="5"/>
      <c r="AX7" s="5"/>
      <c r="AZ7" s="5"/>
      <c r="BA7" s="5"/>
      <c r="BB7" s="5"/>
      <c r="BD7" s="5"/>
      <c r="BE7" s="5"/>
      <c r="BF7" s="5"/>
      <c r="BH7" s="5"/>
      <c r="BI7" s="5"/>
      <c r="BJ7" s="10"/>
      <c r="BL7" s="5"/>
      <c r="BM7" s="5"/>
      <c r="BN7" s="5"/>
    </row>
    <row r="8" spans="1:66" ht="15" x14ac:dyDescent="0.25">
      <c r="A8" s="6" t="s">
        <v>4</v>
      </c>
      <c r="B8" s="5">
        <f>AVERAGE(B4:B6)</f>
        <v>100</v>
      </c>
      <c r="D8" s="5">
        <f t="shared" ref="D8:E8" si="0">AVERAGE(D4:D6)</f>
        <v>107.91801339690805</v>
      </c>
      <c r="E8" s="5">
        <f t="shared" si="0"/>
        <v>127.73884341211175</v>
      </c>
      <c r="F8" s="5">
        <f>AVERAGE(F4:F6)</f>
        <v>134.68992439938026</v>
      </c>
      <c r="H8" s="5">
        <f t="shared" ref="H8:I8" si="1">AVERAGE(H4:H6)</f>
        <v>98.696869077946076</v>
      </c>
      <c r="I8" s="5">
        <f t="shared" si="1"/>
        <v>97.765332128250364</v>
      </c>
      <c r="J8" s="5">
        <f>AVERAGE(J4:J6)</f>
        <v>103.62621738432541</v>
      </c>
      <c r="L8" s="5">
        <f t="shared" ref="L8:M8" si="2">AVERAGE(L4:L6)</f>
        <v>110.84398855292041</v>
      </c>
      <c r="M8" s="5">
        <f t="shared" si="2"/>
        <v>99.032178769293395</v>
      </c>
      <c r="N8" s="5">
        <f>AVERAGE(N4:N6)</f>
        <v>110.05709988136009</v>
      </c>
      <c r="P8" s="5">
        <f t="shared" ref="P8:R8" si="3">AVERAGE(P4:P6)</f>
        <v>89.725942734985324</v>
      </c>
      <c r="Q8" s="5">
        <f t="shared" si="3"/>
        <v>107.90481998266303</v>
      </c>
      <c r="R8" s="5">
        <f t="shared" si="3"/>
        <v>136.76601288029713</v>
      </c>
      <c r="T8" s="5">
        <f t="shared" ref="T8:U8" si="4">AVERAGE(T4:T6)</f>
        <v>76.040826927242179</v>
      </c>
      <c r="U8" s="5">
        <f t="shared" si="4"/>
        <v>97.035064456263243</v>
      </c>
      <c r="V8" s="5">
        <f>AVERAGE(V4:V6)</f>
        <v>86.734562523021054</v>
      </c>
      <c r="X8" s="5">
        <f t="shared" ref="X8:Y8" si="5">AVERAGE(X4:X6)</f>
        <v>61.920207815227378</v>
      </c>
      <c r="Y8" s="5">
        <f t="shared" si="5"/>
        <v>55.121161914626462</v>
      </c>
      <c r="Z8" s="5">
        <f>AVERAGE(Z4:Z6)</f>
        <v>43.472277084828477</v>
      </c>
      <c r="AB8" s="5">
        <f t="shared" ref="AB8:AC8" si="6">AVERAGE(AB4:AB6)</f>
        <v>121.51259215316179</v>
      </c>
      <c r="AC8" s="5">
        <f t="shared" si="6"/>
        <v>95.195571122837393</v>
      </c>
      <c r="AD8" s="5">
        <f>AVERAGE(AD4:AD6)</f>
        <v>117.37126609620351</v>
      </c>
      <c r="AF8" s="5">
        <f t="shared" ref="AF8:AH8" si="7">AVERAGE(AF4:AF6)</f>
        <v>94.446072733594406</v>
      </c>
      <c r="AG8" s="5">
        <f t="shared" si="7"/>
        <v>105.53739893570349</v>
      </c>
      <c r="AH8" s="5">
        <f t="shared" si="7"/>
        <v>100.02224096734726</v>
      </c>
      <c r="AJ8" s="5">
        <f t="shared" ref="AJ8:AK8" si="8">AVERAGE(AJ4:AJ6)</f>
        <v>118.20890732192193</v>
      </c>
      <c r="AK8" s="5">
        <f t="shared" si="8"/>
        <v>147.13866762113506</v>
      </c>
      <c r="AL8" s="5">
        <f>AVERAGE(AL4:AL6)</f>
        <v>114.96033402550326</v>
      </c>
      <c r="AN8" s="5">
        <f t="shared" ref="AN8:AO8" si="9">AVERAGE(AN4:AN6)</f>
        <v>71.7546115386194</v>
      </c>
      <c r="AO8" s="5">
        <f t="shared" si="9"/>
        <v>92.876189630010401</v>
      </c>
      <c r="AP8" s="5">
        <f>AVERAGE(AP4:AP6)</f>
        <v>129.25559190463679</v>
      </c>
      <c r="AR8" s="5">
        <f t="shared" ref="AR8:AS8" si="10">AVERAGE(AR4:AR6)</f>
        <v>118.33391153903382</v>
      </c>
      <c r="AS8" s="5">
        <f t="shared" si="10"/>
        <v>124.48378764946875</v>
      </c>
      <c r="AT8" s="5">
        <f>AVERAGE(AT4:AT6)</f>
        <v>142.23037077626262</v>
      </c>
      <c r="AV8" s="5">
        <f t="shared" ref="AV8:AX8" si="11">AVERAGE(AV4:AV6)</f>
        <v>48.422605192636134</v>
      </c>
      <c r="AW8" s="5">
        <f t="shared" si="11"/>
        <v>55.472336622398622</v>
      </c>
      <c r="AX8" s="5">
        <f t="shared" si="11"/>
        <v>48.43461181642818</v>
      </c>
      <c r="AZ8" s="5">
        <f t="shared" ref="AZ8:BA8" si="12">AVERAGE(AZ4:AZ6)</f>
        <v>119.35478630485063</v>
      </c>
      <c r="BA8" s="5">
        <f t="shared" si="12"/>
        <v>124.09610776405053</v>
      </c>
      <c r="BB8" s="5">
        <f>AVERAGE(BB4:BB6)</f>
        <v>141.63846613700366</v>
      </c>
      <c r="BD8" s="5">
        <f t="shared" ref="BD8:BE8" si="13">AVERAGE(BD4:BD6)</f>
        <v>127.44410255730649</v>
      </c>
      <c r="BE8" s="5">
        <f t="shared" si="13"/>
        <v>138.51474390774482</v>
      </c>
      <c r="BF8" s="5">
        <f>AVERAGE(BF4:BF6)</f>
        <v>137.00651308434331</v>
      </c>
      <c r="BH8" s="5">
        <f t="shared" ref="BH8:BI8" si="14">AVERAGE(BH4:BH6)</f>
        <v>151.29506220629145</v>
      </c>
      <c r="BI8" s="5">
        <f t="shared" si="14"/>
        <v>127.04461902385925</v>
      </c>
      <c r="BJ8" s="10">
        <f>AVERAGE(BJ4:BJ6)</f>
        <v>129.95938422283871</v>
      </c>
      <c r="BL8" s="5"/>
      <c r="BM8" s="5"/>
      <c r="BN8" s="5"/>
    </row>
    <row r="9" spans="1:66" x14ac:dyDescent="0.25">
      <c r="A9" s="4" t="s">
        <v>76</v>
      </c>
      <c r="B9" s="5">
        <f>STDEV(B4:B6)</f>
        <v>0</v>
      </c>
      <c r="D9" s="5">
        <f t="shared" ref="D9:E9" si="15">STDEV(D4:D6)</f>
        <v>16.073385149490033</v>
      </c>
      <c r="E9" s="5">
        <f t="shared" si="15"/>
        <v>31.177751860277311</v>
      </c>
      <c r="F9" s="5">
        <f>STDEV(F4:F6)</f>
        <v>6.0250794659637252</v>
      </c>
      <c r="H9" s="5">
        <f t="shared" ref="H9:I9" si="16">STDEV(H4:H6)</f>
        <v>8.9666122710248342</v>
      </c>
      <c r="I9" s="5">
        <f t="shared" si="16"/>
        <v>12.122714740498958</v>
      </c>
      <c r="J9" s="5">
        <f>STDEV(J4:J6)</f>
        <v>6.6128238057447648</v>
      </c>
      <c r="L9" s="5">
        <f t="shared" ref="L9:M9" si="17">STDEV(L4:L6)</f>
        <v>8.9189560679667697</v>
      </c>
      <c r="M9" s="5">
        <f t="shared" si="17"/>
        <v>6.7755128689856461</v>
      </c>
      <c r="N9" s="5">
        <f>STDEV(N4:N6)</f>
        <v>6.88283173661444</v>
      </c>
      <c r="P9" s="5">
        <f t="shared" ref="P9:R9" si="18">STDEV(P4:P6)</f>
        <v>15.961871590404414</v>
      </c>
      <c r="Q9" s="5">
        <f t="shared" si="18"/>
        <v>10.079775217718179</v>
      </c>
      <c r="R9" s="5">
        <f t="shared" si="18"/>
        <v>14.809945955694515</v>
      </c>
      <c r="T9" s="5">
        <f t="shared" ref="T9:U9" si="19">STDEV(T4:T6)</f>
        <v>5.8920837208479222</v>
      </c>
      <c r="U9" s="5">
        <f t="shared" si="19"/>
        <v>7.0608460418542132</v>
      </c>
      <c r="V9" s="5">
        <f>STDEV(V4:V6)</f>
        <v>16.8618716875717</v>
      </c>
      <c r="X9" s="5">
        <f t="shared" ref="X9:Y9" si="20">STDEV(X4:X6)</f>
        <v>4.6713008092080752</v>
      </c>
      <c r="Y9" s="5">
        <f t="shared" si="20"/>
        <v>3.8111681854064017</v>
      </c>
      <c r="Z9" s="5">
        <f>STDEV(Z4:Z6)</f>
        <v>2.6347908341979136</v>
      </c>
      <c r="AB9" s="5">
        <f t="shared" ref="AB9:AC9" si="21">STDEV(AB4:AB6)</f>
        <v>9.9222426680553681</v>
      </c>
      <c r="AC9" s="5">
        <f t="shared" si="21"/>
        <v>12.400942058438288</v>
      </c>
      <c r="AD9" s="5">
        <f>STDEV(AD4:AD6)</f>
        <v>14.213131832541677</v>
      </c>
      <c r="AF9" s="5">
        <f t="shared" ref="AF9:AH9" si="22">STDEV(AF4:AF6)</f>
        <v>8.2837757386710393</v>
      </c>
      <c r="AG9" s="5">
        <f t="shared" si="22"/>
        <v>6.6666203754783089</v>
      </c>
      <c r="AH9" s="5">
        <f t="shared" si="22"/>
        <v>5.7251256823766949</v>
      </c>
      <c r="AJ9" s="5">
        <f t="shared" ref="AJ9:AK9" si="23">STDEV(AJ4:AJ6)</f>
        <v>5.3742104342082246</v>
      </c>
      <c r="AK9" s="5">
        <f t="shared" si="23"/>
        <v>8.1549407078071372</v>
      </c>
      <c r="AL9" s="5">
        <f>STDEV(AL4:AL6)</f>
        <v>7.5505850786252218</v>
      </c>
      <c r="AN9" s="5">
        <f t="shared" ref="AN9:AO9" si="24">STDEV(AN4:AN6)</f>
        <v>3.7217969643874644</v>
      </c>
      <c r="AO9" s="5">
        <f t="shared" si="24"/>
        <v>12.694643206602311</v>
      </c>
      <c r="AP9" s="5">
        <f>STDEV(AP4:AP6)</f>
        <v>16.974784744772524</v>
      </c>
      <c r="AR9" s="5">
        <f t="shared" ref="AR9:AS9" si="25">STDEV(AR4:AR6)</f>
        <v>5.3131577535192882</v>
      </c>
      <c r="AS9" s="5">
        <f t="shared" si="25"/>
        <v>9.0811332184430444</v>
      </c>
      <c r="AT9" s="5">
        <f>STDEV(AT4:AT6)</f>
        <v>12.644025550391877</v>
      </c>
      <c r="AV9" s="5">
        <f t="shared" ref="AV9:AX9" si="26">STDEV(AV4:AV6)</f>
        <v>3.1484353043600164</v>
      </c>
      <c r="AW9" s="5">
        <f t="shared" si="26"/>
        <v>3.4293488624509569</v>
      </c>
      <c r="AX9" s="5">
        <f t="shared" si="26"/>
        <v>2.2994024777938065</v>
      </c>
      <c r="AZ9" s="5">
        <f t="shared" ref="AZ9:BA9" si="27">STDEV(AZ4:AZ6)</f>
        <v>8.8102906896607056</v>
      </c>
      <c r="BA9" s="5">
        <f t="shared" si="27"/>
        <v>13.256636709223693</v>
      </c>
      <c r="BB9" s="5">
        <f>STDEV(BB4:BB6)</f>
        <v>3.6294015263966868</v>
      </c>
      <c r="BD9" s="5">
        <f t="shared" ref="BD9:BE9" si="28">STDEV(BD4:BD6)</f>
        <v>4.0654439129656446</v>
      </c>
      <c r="BE9" s="5">
        <f t="shared" si="28"/>
        <v>4.3932088654482619</v>
      </c>
      <c r="BF9" s="5">
        <f>STDEV(BF4:BF6)</f>
        <v>5.534702237951822</v>
      </c>
      <c r="BH9" s="5">
        <f t="shared" ref="BH9:BI9" si="29">STDEV(BH4:BH6)</f>
        <v>4.6397957462521049</v>
      </c>
      <c r="BI9" s="5">
        <f t="shared" si="29"/>
        <v>9.661743543574417</v>
      </c>
      <c r="BJ9" s="10">
        <f>STDEV(BJ4:BJ6)</f>
        <v>0.82056547916731648</v>
      </c>
      <c r="BL9" s="5"/>
      <c r="BM9" s="5"/>
      <c r="BN9" s="5"/>
    </row>
    <row r="10" spans="1:66" x14ac:dyDescent="0.25">
      <c r="A10" s="7" t="s">
        <v>47</v>
      </c>
      <c r="B10" s="8"/>
      <c r="C10" s="12"/>
      <c r="D10" s="8">
        <f>_xlfn.T.TEST(D4:D6,$B$4:$B$6,2,2)</f>
        <v>0.44160907479406702</v>
      </c>
      <c r="E10" s="8">
        <f t="shared" ref="E10:BJ10" si="30">_xlfn.T.TEST(E4:E6,$B$4:$B$6,2,2)</f>
        <v>0.1981670115086647</v>
      </c>
      <c r="F10" s="8">
        <f t="shared" si="30"/>
        <v>5.6804135583136722E-4</v>
      </c>
      <c r="G10" s="8"/>
      <c r="H10" s="8">
        <f t="shared" si="30"/>
        <v>0.81366031326496668</v>
      </c>
      <c r="I10" s="8">
        <f t="shared" si="30"/>
        <v>0.76549200904031278</v>
      </c>
      <c r="J10" s="8">
        <f t="shared" si="30"/>
        <v>0.39600205669495719</v>
      </c>
      <c r="K10" s="8"/>
      <c r="L10" s="8">
        <f t="shared" si="30"/>
        <v>0.10296664434781184</v>
      </c>
      <c r="M10" s="8">
        <f t="shared" si="30"/>
        <v>0.81677290410448533</v>
      </c>
      <c r="N10" s="8">
        <f t="shared" si="30"/>
        <v>6.4606281322897363E-2</v>
      </c>
      <c r="O10" s="8"/>
      <c r="P10" s="8">
        <f t="shared" si="30"/>
        <v>0.32737397671485102</v>
      </c>
      <c r="Q10" s="8">
        <f t="shared" si="30"/>
        <v>0.2459220649811121</v>
      </c>
      <c r="R10" s="8">
        <f t="shared" si="30"/>
        <v>1.264708190159042E-2</v>
      </c>
      <c r="S10" s="8"/>
      <c r="T10" s="8">
        <f t="shared" si="30"/>
        <v>2.1422650800768266E-3</v>
      </c>
      <c r="U10" s="8">
        <f t="shared" si="30"/>
        <v>0.50732109558409233</v>
      </c>
      <c r="V10" s="8">
        <f t="shared" si="30"/>
        <v>0.24467393998936426</v>
      </c>
      <c r="W10" s="8"/>
      <c r="X10" s="8">
        <f t="shared" si="30"/>
        <v>1.460483168124993E-4</v>
      </c>
      <c r="Y10" s="8">
        <f t="shared" si="30"/>
        <v>3.4122961701869544E-5</v>
      </c>
      <c r="Z10" s="8">
        <f t="shared" si="30"/>
        <v>3.1315080554534291E-6</v>
      </c>
      <c r="AA10" s="8"/>
      <c r="AB10" s="8">
        <f t="shared" si="30"/>
        <v>1.9855759741286578E-2</v>
      </c>
      <c r="AC10" s="8">
        <f t="shared" si="30"/>
        <v>0.53895402714270424</v>
      </c>
      <c r="AD10" s="8">
        <f t="shared" si="30"/>
        <v>0.10169543669475481</v>
      </c>
      <c r="AE10" s="8"/>
      <c r="AF10" s="8">
        <f t="shared" si="30"/>
        <v>0.31010904295391312</v>
      </c>
      <c r="AG10" s="8">
        <f t="shared" si="30"/>
        <v>0.2236390417379211</v>
      </c>
      <c r="AH10" s="8">
        <f t="shared" si="30"/>
        <v>0.99495354457164131</v>
      </c>
      <c r="AI10" s="8"/>
      <c r="AJ10" s="8">
        <f t="shared" si="30"/>
        <v>4.210315257559682E-3</v>
      </c>
      <c r="AK10" s="8">
        <f t="shared" si="30"/>
        <v>5.5941866821915482E-4</v>
      </c>
      <c r="AL10" s="8">
        <f t="shared" si="30"/>
        <v>2.649202917773848E-2</v>
      </c>
      <c r="AM10" s="8"/>
      <c r="AN10" s="8">
        <f t="shared" si="30"/>
        <v>1.9344428218587433E-4</v>
      </c>
      <c r="AO10" s="8">
        <f t="shared" si="30"/>
        <v>0.38610459257759888</v>
      </c>
      <c r="AP10" s="8">
        <f t="shared" si="30"/>
        <v>4.0532160716304028E-2</v>
      </c>
      <c r="AQ10" s="8"/>
      <c r="AR10" s="8">
        <f t="shared" si="30"/>
        <v>3.9382311729511581E-3</v>
      </c>
      <c r="AS10" s="8">
        <f t="shared" si="30"/>
        <v>9.5196664448237191E-3</v>
      </c>
      <c r="AT10" s="8">
        <f t="shared" si="30"/>
        <v>4.4364368514706355E-3</v>
      </c>
      <c r="AU10" s="8"/>
      <c r="AV10" s="8">
        <f t="shared" si="30"/>
        <v>9.1804204516742738E-6</v>
      </c>
      <c r="AW10" s="8">
        <f t="shared" si="30"/>
        <v>2.3149035387675623E-5</v>
      </c>
      <c r="AX10" s="8">
        <f t="shared" si="30"/>
        <v>2.6243330127721988E-6</v>
      </c>
      <c r="AY10" s="8"/>
      <c r="AZ10" s="8">
        <f t="shared" si="30"/>
        <v>1.902110257445622E-2</v>
      </c>
      <c r="BA10" s="8">
        <f t="shared" si="30"/>
        <v>3.4570953711675269E-2</v>
      </c>
      <c r="BB10" s="8">
        <f t="shared" si="30"/>
        <v>3.7841886011711765E-5</v>
      </c>
      <c r="BC10" s="8"/>
      <c r="BD10" s="8">
        <f t="shared" si="30"/>
        <v>3.0595504927896948E-4</v>
      </c>
      <c r="BE10" s="8">
        <f t="shared" si="30"/>
        <v>1.0966661195816949E-4</v>
      </c>
      <c r="BF10" s="8">
        <f t="shared" si="30"/>
        <v>3.1760560413868888E-4</v>
      </c>
      <c r="BG10" s="12"/>
      <c r="BH10" s="8">
        <f t="shared" si="30"/>
        <v>4.3827502748095039E-5</v>
      </c>
      <c r="BI10" s="8">
        <f t="shared" si="30"/>
        <v>8.3499316223529831E-3</v>
      </c>
      <c r="BJ10" s="13">
        <f t="shared" si="30"/>
        <v>3.7454718428747348E-7</v>
      </c>
      <c r="BK10" s="5"/>
      <c r="BL10" s="5"/>
      <c r="BM10" s="5"/>
      <c r="BN10" s="5"/>
    </row>
  </sheetData>
  <mergeCells count="15">
    <mergeCell ref="P3:R3"/>
    <mergeCell ref="L3:N3"/>
    <mergeCell ref="H3:J3"/>
    <mergeCell ref="D3:F3"/>
    <mergeCell ref="AJ3:AL3"/>
    <mergeCell ref="AF3:AH3"/>
    <mergeCell ref="AB3:AD3"/>
    <mergeCell ref="X3:Z3"/>
    <mergeCell ref="T3:V3"/>
    <mergeCell ref="AN3:AP3"/>
    <mergeCell ref="BH3:BJ3"/>
    <mergeCell ref="BD3:BF3"/>
    <mergeCell ref="AZ3:BB3"/>
    <mergeCell ref="AV3:AX3"/>
    <mergeCell ref="AR3:AT3"/>
  </mergeCells>
  <phoneticPr fontId="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U31"/>
  <sheetViews>
    <sheetView topLeftCell="H1" workbookViewId="0">
      <selection activeCell="F4" sqref="F4"/>
    </sheetView>
  </sheetViews>
  <sheetFormatPr defaultColWidth="8.6640625" defaultRowHeight="13.8" x14ac:dyDescent="0.25"/>
  <cols>
    <col min="1" max="1" width="8.6640625" style="5"/>
    <col min="2" max="2" width="16.109375" style="5" customWidth="1"/>
    <col min="3" max="3" width="18.33203125" style="5" customWidth="1"/>
    <col min="4" max="4" width="18.21875" style="5" customWidth="1"/>
    <col min="5" max="5" width="16.44140625" style="5" customWidth="1"/>
    <col min="6" max="6" width="15.21875" style="5" customWidth="1"/>
    <col min="7" max="7" width="14.77734375" style="5" customWidth="1"/>
    <col min="8" max="8" width="15.5546875" style="5" customWidth="1"/>
    <col min="9" max="9" width="15.44140625" style="5" customWidth="1"/>
    <col min="10" max="10" width="12" style="5" customWidth="1"/>
    <col min="11" max="11" width="16.44140625" style="5" customWidth="1"/>
    <col min="12" max="12" width="13.6640625" style="5" customWidth="1"/>
    <col min="13" max="13" width="16" style="5" customWidth="1"/>
    <col min="14" max="14" width="16.5546875" style="5" customWidth="1"/>
    <col min="15" max="15" width="8.6640625" style="5"/>
    <col min="16" max="16" width="16.44140625" style="5" customWidth="1"/>
    <col min="17" max="17" width="20.109375" style="5" customWidth="1"/>
    <col min="18" max="18" width="15" style="5" customWidth="1"/>
    <col min="19" max="19" width="14.44140625" style="5" customWidth="1"/>
    <col min="20" max="20" width="12.33203125" style="5" customWidth="1"/>
    <col min="21" max="21" width="14" style="5" customWidth="1"/>
    <col min="22" max="16384" width="8.6640625" style="5"/>
  </cols>
  <sheetData>
    <row r="1" spans="1:21" ht="15.6" x14ac:dyDescent="0.3">
      <c r="A1" s="1" t="s">
        <v>97</v>
      </c>
    </row>
    <row r="3" spans="1:21" ht="16.8" x14ac:dyDescent="0.3">
      <c r="A3" s="5" t="s">
        <v>113</v>
      </c>
      <c r="B3" s="2" t="s">
        <v>98</v>
      </c>
      <c r="C3" s="3" t="s">
        <v>80</v>
      </c>
      <c r="D3" s="29" t="s">
        <v>108</v>
      </c>
      <c r="E3" s="3" t="s">
        <v>103</v>
      </c>
      <c r="F3" s="3" t="s">
        <v>109</v>
      </c>
      <c r="G3" s="29" t="s">
        <v>104</v>
      </c>
      <c r="H3" s="3"/>
      <c r="I3" s="3" t="s">
        <v>98</v>
      </c>
      <c r="J3" s="3" t="s">
        <v>80</v>
      </c>
      <c r="K3" s="29" t="s">
        <v>108</v>
      </c>
      <c r="L3" s="3" t="s">
        <v>103</v>
      </c>
      <c r="M3" s="3" t="s">
        <v>109</v>
      </c>
      <c r="N3" s="29" t="s">
        <v>104</v>
      </c>
      <c r="O3" s="3"/>
      <c r="P3" s="3" t="s">
        <v>98</v>
      </c>
      <c r="Q3" s="3" t="s">
        <v>80</v>
      </c>
      <c r="R3" s="29" t="s">
        <v>108</v>
      </c>
      <c r="S3" s="3" t="s">
        <v>103</v>
      </c>
      <c r="T3" s="3" t="s">
        <v>109</v>
      </c>
      <c r="U3" s="29" t="s">
        <v>104</v>
      </c>
    </row>
    <row r="4" spans="1:21" s="31" customFormat="1" x14ac:dyDescent="0.25">
      <c r="B4" s="32" t="s">
        <v>99</v>
      </c>
      <c r="C4" s="31">
        <v>68789808.917197451</v>
      </c>
      <c r="D4" s="31">
        <v>119200992.13755074</v>
      </c>
      <c r="E4" s="31">
        <v>48715178.589181922</v>
      </c>
      <c r="F4" s="31">
        <v>15706919.710559383</v>
      </c>
      <c r="G4" s="31">
        <v>12830973.31157551</v>
      </c>
      <c r="I4" s="31" t="s">
        <v>105</v>
      </c>
      <c r="J4" s="31">
        <v>6989768.7260272764</v>
      </c>
      <c r="K4" s="31">
        <v>8658439.4904458579</v>
      </c>
      <c r="L4" s="31">
        <v>6723283.7933474872</v>
      </c>
      <c r="M4" s="31">
        <v>2985668.7898089169</v>
      </c>
      <c r="N4" s="31">
        <v>2859742.6231639152</v>
      </c>
      <c r="P4" s="31" t="s">
        <v>110</v>
      </c>
      <c r="Q4" s="31">
        <v>6239438.4505394511</v>
      </c>
      <c r="R4" s="31">
        <v>8459394.9044585992</v>
      </c>
      <c r="S4" s="31">
        <v>6336367.4431930874</v>
      </c>
      <c r="T4" s="31">
        <v>2407902.946854441</v>
      </c>
      <c r="U4" s="33">
        <v>2512594.3793263733</v>
      </c>
    </row>
    <row r="5" spans="1:21" s="31" customFormat="1" x14ac:dyDescent="0.25">
      <c r="B5" s="32" t="s">
        <v>100</v>
      </c>
      <c r="C5" s="31">
        <v>58089171.974522293</v>
      </c>
      <c r="D5" s="31">
        <v>102839702.76008491</v>
      </c>
      <c r="E5" s="31">
        <v>70063694.267515913</v>
      </c>
      <c r="F5" s="31">
        <v>15501579.438705033</v>
      </c>
      <c r="G5" s="31">
        <v>10851105.607093522</v>
      </c>
      <c r="I5" s="31" t="s">
        <v>106</v>
      </c>
      <c r="J5" s="31">
        <v>6499415.0526452623</v>
      </c>
      <c r="K5" s="31">
        <v>9093768.1164911687</v>
      </c>
      <c r="L5" s="31">
        <v>3976749.2725862786</v>
      </c>
      <c r="M5" s="31">
        <v>2178715.2779093422</v>
      </c>
      <c r="N5" s="31">
        <v>3084368.5845133443</v>
      </c>
      <c r="P5" s="31" t="s">
        <v>111</v>
      </c>
      <c r="Q5" s="31">
        <v>5037548.1638751272</v>
      </c>
      <c r="R5" s="31">
        <v>8898771.7601142395</v>
      </c>
      <c r="S5" s="31">
        <v>6726208.2317091003</v>
      </c>
      <c r="T5" s="31">
        <v>2646576.2125730016</v>
      </c>
      <c r="U5" s="33">
        <v>2985668.7898089169</v>
      </c>
    </row>
    <row r="6" spans="1:21" s="31" customFormat="1" x14ac:dyDescent="0.25">
      <c r="B6" s="32" t="s">
        <v>101</v>
      </c>
      <c r="C6" s="31">
        <v>62675159.235668778</v>
      </c>
      <c r="D6" s="31">
        <v>86252653.927813157</v>
      </c>
      <c r="E6" s="31">
        <v>63627988.361380458</v>
      </c>
      <c r="F6" s="31">
        <v>14623683.868451839</v>
      </c>
      <c r="G6" s="31">
        <v>12457212.18423675</v>
      </c>
      <c r="I6" s="31" t="s">
        <v>107</v>
      </c>
      <c r="J6" s="31">
        <v>4777070.0636942675</v>
      </c>
      <c r="K6" s="31">
        <v>9454617.8343949039</v>
      </c>
      <c r="L6" s="31">
        <v>7384293.7964358469</v>
      </c>
      <c r="M6" s="31">
        <v>2076202.0307061251</v>
      </c>
      <c r="N6" s="31">
        <v>1949824.5157935785</v>
      </c>
      <c r="P6" s="31" t="s">
        <v>112</v>
      </c>
      <c r="Q6" s="31">
        <v>7713838.6264959332</v>
      </c>
      <c r="R6" s="31">
        <v>10887908.977080952</v>
      </c>
      <c r="S6" s="31">
        <v>6749608.7981839422</v>
      </c>
      <c r="T6" s="31">
        <v>2407902.946854441</v>
      </c>
      <c r="U6" s="33">
        <v>2867124.2302874182</v>
      </c>
    </row>
    <row r="7" spans="1:21" x14ac:dyDescent="0.25">
      <c r="B7" s="4"/>
      <c r="U7" s="10"/>
    </row>
    <row r="8" spans="1:21" x14ac:dyDescent="0.25">
      <c r="B8" s="4" t="s">
        <v>4</v>
      </c>
      <c r="C8" s="5">
        <f>AVERAGE(C4:C6)</f>
        <v>63184713.375796176</v>
      </c>
      <c r="D8" s="5">
        <f t="shared" ref="D8:E8" si="0">AVERAGE(D4:D6)</f>
        <v>102764449.60848294</v>
      </c>
      <c r="E8" s="5">
        <f t="shared" si="0"/>
        <v>60802287.072692759</v>
      </c>
      <c r="F8" s="5">
        <f>AVERAGE(F4:F6)</f>
        <v>15277394.339238754</v>
      </c>
      <c r="G8" s="5">
        <f t="shared" ref="G8" si="1">AVERAGE(G4:G6)</f>
        <v>12046430.367635259</v>
      </c>
      <c r="I8" s="5" t="s">
        <v>4</v>
      </c>
      <c r="J8" s="5">
        <f>AVERAGE(J4:J6)</f>
        <v>6088751.2807889357</v>
      </c>
      <c r="K8" s="5">
        <f t="shared" ref="K8:L8" si="2">AVERAGE(K4:K6)</f>
        <v>9068941.8137773108</v>
      </c>
      <c r="L8" s="5">
        <f t="shared" si="2"/>
        <v>6028108.9541232036</v>
      </c>
      <c r="M8" s="5">
        <f>AVERAGE(M4:M6)</f>
        <v>2413528.6994747948</v>
      </c>
      <c r="N8" s="5">
        <f t="shared" ref="N8" si="3">AVERAGE(N4:N6)</f>
        <v>2631311.9078236129</v>
      </c>
      <c r="P8" s="5" t="s">
        <v>4</v>
      </c>
      <c r="Q8" s="5">
        <f>AVERAGE(Q4:Q6)</f>
        <v>6330275.0803035041</v>
      </c>
      <c r="R8" s="5">
        <f t="shared" ref="R8:S8" si="4">AVERAGE(R4:R6)</f>
        <v>9415358.5472179297</v>
      </c>
      <c r="S8" s="5">
        <f t="shared" si="4"/>
        <v>6604061.4910287103</v>
      </c>
      <c r="T8" s="5">
        <f>AVERAGE(T4:T6)</f>
        <v>2487460.7020939612</v>
      </c>
      <c r="U8" s="10">
        <f t="shared" ref="U8" si="5">AVERAGE(U4:U6)</f>
        <v>2788462.4664742365</v>
      </c>
    </row>
    <row r="9" spans="1:21" x14ac:dyDescent="0.25">
      <c r="B9" s="4" t="s">
        <v>76</v>
      </c>
      <c r="C9" s="5">
        <f>STDEV(C4:C6)</f>
        <v>5368485.9887147713</v>
      </c>
      <c r="D9" s="5">
        <f t="shared" ref="D9:E9" si="6">STDEV(D4:D6)</f>
        <v>16474298.011552237</v>
      </c>
      <c r="E9" s="5">
        <f t="shared" si="6"/>
        <v>10951174.423169736</v>
      </c>
      <c r="F9" s="5">
        <f>STDEV(F4:F6)</f>
        <v>575364.39890180866</v>
      </c>
      <c r="G9" s="5">
        <f t="shared" ref="G9" si="7">STDEV(G4:G6)</f>
        <v>1051915.066652488</v>
      </c>
      <c r="I9" s="5" t="s">
        <v>76</v>
      </c>
      <c r="J9" s="5">
        <f>STDEV(J4:J6)</f>
        <v>1162106.8766292641</v>
      </c>
      <c r="K9" s="5">
        <f t="shared" ref="K9:L9" si="8">STDEV(K4:K6)</f>
        <v>398669.34648050315</v>
      </c>
      <c r="L9" s="5">
        <f t="shared" si="8"/>
        <v>1807011.6112859319</v>
      </c>
      <c r="M9" s="5">
        <f>STDEV(M4:M6)</f>
        <v>498131.96413068136</v>
      </c>
      <c r="N9" s="5">
        <f t="shared" ref="N9" si="9">STDEV(N4:N6)</f>
        <v>600777.00084969879</v>
      </c>
      <c r="P9" s="5" t="s">
        <v>76</v>
      </c>
      <c r="Q9" s="5">
        <f>STDEV(Q4:Q6)</f>
        <v>1340455.5681032212</v>
      </c>
      <c r="R9" s="5">
        <f t="shared" ref="R9:S9" si="10">STDEV(R4:R6)</f>
        <v>1294050.4556194078</v>
      </c>
      <c r="S9" s="5">
        <f t="shared" si="10"/>
        <v>232124.91047451441</v>
      </c>
      <c r="T9" s="5">
        <f>STDEV(T4:T6)</f>
        <v>137798.07421097808</v>
      </c>
      <c r="U9" s="10">
        <f t="shared" ref="U9" si="11">STDEV(U4:U6)</f>
        <v>246151.58800625714</v>
      </c>
    </row>
    <row r="10" spans="1:21" x14ac:dyDescent="0.25">
      <c r="B10" s="4" t="s">
        <v>102</v>
      </c>
      <c r="D10" s="5">
        <f>_xlfn.T.TEST(D4:D6,C4:C6,2,2)</f>
        <v>1.6726576922058246E-2</v>
      </c>
      <c r="E10" s="5">
        <f>_xlfn.T.TEST(E4:E6,C4:C6,2,2)</f>
        <v>0.75212033450387339</v>
      </c>
      <c r="F10" s="5">
        <f>_xlfn.T.TEST(F4:F6,C4:C6,2,2)</f>
        <v>1.0458482402086391E-4</v>
      </c>
      <c r="G10" s="5">
        <f>_xlfn.T.TEST(G4:G6,C4:C6,2,2)</f>
        <v>8.5131613873495705E-5</v>
      </c>
      <c r="I10" s="5" t="s">
        <v>102</v>
      </c>
      <c r="K10" s="5">
        <f>_xlfn.T.TEST(K4:K6,J4:J6,2,2)</f>
        <v>1.3679950841636071E-2</v>
      </c>
      <c r="L10" s="5">
        <f>_xlfn.T.TEST(L4:L6,J4:J6,2,2)</f>
        <v>0.96335127565694445</v>
      </c>
      <c r="M10" s="5">
        <f>_xlfn.T.TEST(M4:M6,J4:J6,2,2)</f>
        <v>7.3094472839992973E-3</v>
      </c>
      <c r="N10" s="5">
        <f>_xlfn.T.TEST(N4:N6,J4:J6,2,2)</f>
        <v>1.0202082741019464E-2</v>
      </c>
      <c r="P10" s="5" t="s">
        <v>102</v>
      </c>
      <c r="R10" s="5">
        <f>_xlfn.T.TEST(R4:R6,Q4:Q6,2,2)</f>
        <v>4.5561311955854542E-2</v>
      </c>
      <c r="S10" s="5">
        <f>_xlfn.T.TEST(S4:S6,Q4:Q6,2,2)</f>
        <v>0.74497764223595819</v>
      </c>
      <c r="T10" s="5">
        <f>_xlfn.T.TEST(T4:T6,Q4:Q6,2,2)</f>
        <v>7.820087084349895E-3</v>
      </c>
      <c r="U10" s="10">
        <f>_xlfn.T.TEST(U4:U6,Q4:Q6,2,2)</f>
        <v>1.0812284336234138E-2</v>
      </c>
    </row>
    <row r="11" spans="1:21" x14ac:dyDescent="0.25">
      <c r="B11" s="4" t="s">
        <v>102</v>
      </c>
      <c r="E11" s="5">
        <f>_xlfn.T.TEST(E4:E6,D4:D6,2,2)</f>
        <v>2.1314868833866022E-2</v>
      </c>
      <c r="F11" s="5">
        <f>_xlfn.T.TEST(F4:F6,D4:D6,2,2)</f>
        <v>7.7787673307572528E-4</v>
      </c>
      <c r="G11" s="5">
        <f>_xlfn.T.TEST(G4:G6,D4:D6,2,2)</f>
        <v>6.801370833717542E-4</v>
      </c>
      <c r="I11" s="5" t="s">
        <v>102</v>
      </c>
      <c r="L11" s="5">
        <f>_xlfn.T.TEST(L4:L6,K4:K6,2,2)</f>
        <v>4.6572464652536963E-2</v>
      </c>
      <c r="M11" s="5">
        <f>_xlfn.T.TEST(M4:M6,K4:K6,2,2)</f>
        <v>5.5174054572123314E-5</v>
      </c>
      <c r="N11" s="5">
        <f>_xlfn.T.TEST(N4:N6,K4:K6,2,2)</f>
        <v>1.0204323923016615E-4</v>
      </c>
      <c r="P11" s="5" t="s">
        <v>102</v>
      </c>
      <c r="S11" s="5">
        <f>_xlfn.T.TEST(S4:S6,R4:R6,2,2)</f>
        <v>2.0767575979007E-2</v>
      </c>
      <c r="T11" s="5">
        <f>_xlfn.T.TEST(T4:T6,R4:R6,2,2)</f>
        <v>7.6876262751411249E-4</v>
      </c>
      <c r="U11" s="10">
        <f>_xlfn.T.TEST(U4:U6,R4:R6,2,2)</f>
        <v>9.5531001866839844E-4</v>
      </c>
    </row>
    <row r="12" spans="1:21" x14ac:dyDescent="0.25">
      <c r="B12" s="4" t="s">
        <v>102</v>
      </c>
      <c r="F12" s="5">
        <f>_xlfn.T.TEST(F4:F6,E4:E6,2,2)</f>
        <v>1.9821029571998818E-3</v>
      </c>
      <c r="G12" s="5">
        <f>_xlfn.T.TEST(G4:G6,E4:E6,2,2)</f>
        <v>1.5488643430641492E-3</v>
      </c>
      <c r="I12" s="5" t="s">
        <v>102</v>
      </c>
      <c r="M12" s="5">
        <f>_xlfn.T.TEST(M4:M6,L4:L6,2,2)</f>
        <v>2.8834410294583848E-2</v>
      </c>
      <c r="N12" s="5">
        <f>_xlfn.T.TEST(N4:N6,L4:L6,2,2)</f>
        <v>3.6588374936788251E-2</v>
      </c>
      <c r="P12" s="5" t="s">
        <v>102</v>
      </c>
      <c r="T12" s="5">
        <f>_xlfn.T.TEST(T4:T6,S4:S6,2,2)</f>
        <v>1.2210010452062996E-5</v>
      </c>
      <c r="U12" s="10">
        <f>_xlfn.T.TEST(U4:U6,S4:S6,2,2)</f>
        <v>4.0505151105494788E-5</v>
      </c>
    </row>
    <row r="13" spans="1:21" x14ac:dyDescent="0.25">
      <c r="B13" s="7" t="s">
        <v>102</v>
      </c>
      <c r="C13" s="8"/>
      <c r="D13" s="8"/>
      <c r="E13" s="8"/>
      <c r="F13" s="8"/>
      <c r="G13" s="8">
        <f>_xlfn.T.TEST(G4:G6,F4:F6,2,2)</f>
        <v>9.5365267043845056E-3</v>
      </c>
      <c r="H13" s="8"/>
      <c r="I13" s="8" t="s">
        <v>102</v>
      </c>
      <c r="J13" s="8"/>
      <c r="K13" s="8"/>
      <c r="L13" s="8"/>
      <c r="M13" s="8"/>
      <c r="N13" s="8">
        <f>_xlfn.T.TEST(N4:N6,M4:M6,2,2)</f>
        <v>0.65412055531449176</v>
      </c>
      <c r="O13" s="8"/>
      <c r="P13" s="8" t="s">
        <v>102</v>
      </c>
      <c r="Q13" s="8"/>
      <c r="R13" s="8"/>
      <c r="S13" s="8"/>
      <c r="T13" s="8"/>
      <c r="U13" s="13">
        <f>_xlfn.T.TEST(U4:U6,T4:T6,2,2)</f>
        <v>0.13829009701709361</v>
      </c>
    </row>
    <row r="15" spans="1:21" ht="14.4" x14ac:dyDescent="0.3">
      <c r="A15" s="5" t="s">
        <v>114</v>
      </c>
      <c r="B15" s="2" t="s">
        <v>115</v>
      </c>
      <c r="C15" s="3" t="s">
        <v>80</v>
      </c>
      <c r="D15" s="29" t="s">
        <v>108</v>
      </c>
      <c r="E15" s="3" t="s">
        <v>115</v>
      </c>
      <c r="F15" s="3" t="s">
        <v>80</v>
      </c>
      <c r="G15" s="29" t="s">
        <v>108</v>
      </c>
      <c r="H15" s="3" t="s">
        <v>115</v>
      </c>
      <c r="I15" s="3" t="s">
        <v>80</v>
      </c>
      <c r="J15" s="29" t="s">
        <v>108</v>
      </c>
      <c r="K15" s="3" t="s">
        <v>115</v>
      </c>
      <c r="L15" s="3" t="s">
        <v>80</v>
      </c>
      <c r="M15" s="29" t="s">
        <v>108</v>
      </c>
      <c r="N15" s="3" t="s">
        <v>115</v>
      </c>
      <c r="O15" s="3" t="s">
        <v>80</v>
      </c>
      <c r="P15" s="29" t="s">
        <v>108</v>
      </c>
      <c r="Q15" s="3" t="s">
        <v>115</v>
      </c>
      <c r="R15" s="3" t="s">
        <v>80</v>
      </c>
      <c r="S15" s="30" t="s">
        <v>108</v>
      </c>
    </row>
    <row r="16" spans="1:21" x14ac:dyDescent="0.25">
      <c r="B16" s="32" t="s">
        <v>116</v>
      </c>
      <c r="C16" s="35">
        <v>3.1000000000034333E-2</v>
      </c>
      <c r="D16" s="22">
        <v>6.7999999999983629E-2</v>
      </c>
      <c r="E16" s="31" t="s">
        <v>119</v>
      </c>
      <c r="F16" s="35">
        <v>1.5000000000000568</v>
      </c>
      <c r="G16" s="22">
        <v>2.0999999999999375</v>
      </c>
      <c r="H16" s="31" t="s">
        <v>122</v>
      </c>
      <c r="I16" s="22">
        <v>2.2999999999998977</v>
      </c>
      <c r="J16" s="22">
        <v>3.1000000000000227</v>
      </c>
      <c r="K16" s="31" t="s">
        <v>125</v>
      </c>
      <c r="L16" s="22">
        <v>3.6999999999999034</v>
      </c>
      <c r="M16" s="22">
        <v>4.4999999999998863</v>
      </c>
      <c r="N16" s="31" t="s">
        <v>128</v>
      </c>
      <c r="O16" s="22">
        <v>4.0000000000000568</v>
      </c>
      <c r="P16" s="22">
        <v>4.6999999999999886</v>
      </c>
      <c r="Q16" s="31" t="s">
        <v>131</v>
      </c>
      <c r="R16" s="22">
        <v>3.7999999999999545</v>
      </c>
      <c r="S16" s="36">
        <v>4.3999999999999773</v>
      </c>
    </row>
    <row r="17" spans="1:19" x14ac:dyDescent="0.25">
      <c r="B17" s="32" t="s">
        <v>117</v>
      </c>
      <c r="C17" s="22">
        <v>1.4000000000038426E-2</v>
      </c>
      <c r="D17" s="22">
        <v>1.4000000000038426E-2</v>
      </c>
      <c r="E17" s="31" t="s">
        <v>120</v>
      </c>
      <c r="F17" s="22">
        <v>1.4000000000000057</v>
      </c>
      <c r="G17" s="22">
        <v>2.3000000000000398</v>
      </c>
      <c r="H17" s="31" t="s">
        <v>123</v>
      </c>
      <c r="I17" s="22">
        <v>2.3999999999999488</v>
      </c>
      <c r="J17" s="22">
        <v>3.4000000000000341</v>
      </c>
      <c r="K17" s="31" t="s">
        <v>126</v>
      </c>
      <c r="L17" s="22">
        <v>3.2999999999999829</v>
      </c>
      <c r="M17" s="22">
        <v>4.1999999999998749</v>
      </c>
      <c r="N17" s="31" t="s">
        <v>129</v>
      </c>
      <c r="O17" s="22">
        <v>3.9000000000000057</v>
      </c>
      <c r="P17" s="22">
        <v>4.5000000000000284</v>
      </c>
      <c r="Q17" s="31" t="s">
        <v>132</v>
      </c>
      <c r="R17" s="22">
        <v>4.0000000000000568</v>
      </c>
      <c r="S17" s="36">
        <v>4.5999999999999375</v>
      </c>
    </row>
    <row r="18" spans="1:19" x14ac:dyDescent="0.25">
      <c r="B18" s="32" t="s">
        <v>118</v>
      </c>
      <c r="C18" s="22">
        <v>2.0999999999986585E-2</v>
      </c>
      <c r="D18" s="22">
        <v>1.0999999999938836E-2</v>
      </c>
      <c r="E18" s="31" t="s">
        <v>121</v>
      </c>
      <c r="F18" s="22">
        <v>1.4999999999999147</v>
      </c>
      <c r="G18" s="22">
        <v>1.8999999999999773</v>
      </c>
      <c r="H18" s="31" t="s">
        <v>124</v>
      </c>
      <c r="I18" s="22">
        <v>2.5</v>
      </c>
      <c r="J18" s="22">
        <v>3.4000000000000341</v>
      </c>
      <c r="K18" s="31" t="s">
        <v>127</v>
      </c>
      <c r="L18" s="22">
        <v>3.6999999999999034</v>
      </c>
      <c r="M18" s="22">
        <v>4.6999999999999886</v>
      </c>
      <c r="N18" s="31" t="s">
        <v>130</v>
      </c>
      <c r="O18" s="22">
        <v>3.7000000000000455</v>
      </c>
      <c r="P18" s="22">
        <v>4.5000000000000284</v>
      </c>
      <c r="Q18" s="31" t="s">
        <v>133</v>
      </c>
      <c r="R18" s="22">
        <v>3.7999999999999545</v>
      </c>
      <c r="S18" s="36">
        <v>4.5999999999999375</v>
      </c>
    </row>
    <row r="19" spans="1:19" x14ac:dyDescent="0.25">
      <c r="B19" s="4"/>
      <c r="S19" s="10"/>
    </row>
    <row r="20" spans="1:19" x14ac:dyDescent="0.25">
      <c r="B20" s="4" t="s">
        <v>4</v>
      </c>
      <c r="C20" s="31">
        <f>AVERAGE(C16:C18)</f>
        <v>2.2000000000019782E-2</v>
      </c>
      <c r="D20" s="5">
        <f t="shared" ref="D20" si="12">AVERAGE(D16:D18)</f>
        <v>3.0999999999986965E-2</v>
      </c>
      <c r="E20" s="5" t="s">
        <v>4</v>
      </c>
      <c r="F20" s="31">
        <f>AVERAGE(F16:F18)</f>
        <v>1.466666666666659</v>
      </c>
      <c r="G20" s="5">
        <f t="shared" ref="G20" si="13">AVERAGE(G16:G18)</f>
        <v>2.099999999999985</v>
      </c>
      <c r="H20" s="5" t="s">
        <v>4</v>
      </c>
      <c r="I20" s="31">
        <f>AVERAGE(I16:I18)</f>
        <v>2.3999999999999488</v>
      </c>
      <c r="J20" s="5">
        <f t="shared" ref="J20" si="14">AVERAGE(J16:J18)</f>
        <v>3.3000000000000305</v>
      </c>
      <c r="K20" s="5" t="s">
        <v>4</v>
      </c>
      <c r="L20" s="31">
        <f>AVERAGE(L16:L18)</f>
        <v>3.5666666666665967</v>
      </c>
      <c r="M20" s="5">
        <f t="shared" ref="M20" si="15">AVERAGE(M16:M18)</f>
        <v>4.4666666666665833</v>
      </c>
      <c r="N20" s="5" t="s">
        <v>4</v>
      </c>
      <c r="O20" s="31">
        <f>AVERAGE(O16:O18)</f>
        <v>3.8666666666667027</v>
      </c>
      <c r="P20" s="5">
        <f t="shared" ref="P20" si="16">AVERAGE(P16:P18)</f>
        <v>4.5666666666666815</v>
      </c>
      <c r="Q20" s="5" t="s">
        <v>4</v>
      </c>
      <c r="R20" s="31">
        <f>AVERAGE(R16:R18)</f>
        <v>3.8666666666666551</v>
      </c>
      <c r="S20" s="10">
        <f t="shared" ref="S20" si="17">AVERAGE(S16:S18)</f>
        <v>4.5333333333332844</v>
      </c>
    </row>
    <row r="21" spans="1:19" x14ac:dyDescent="0.25">
      <c r="B21" s="4" t="s">
        <v>76</v>
      </c>
      <c r="C21" s="5">
        <f>STDEV(C16:C18)</f>
        <v>8.5440037453184091E-3</v>
      </c>
      <c r="D21" s="5">
        <f t="shared" ref="D21" si="18">STDEV(D16:D18)</f>
        <v>3.2078029864690327E-2</v>
      </c>
      <c r="E21" s="5" t="s">
        <v>76</v>
      </c>
      <c r="F21" s="5">
        <f>STDEV(F16:F18)</f>
        <v>5.7735026918951091E-2</v>
      </c>
      <c r="G21" s="5">
        <f t="shared" ref="G21" si="19">STDEV(G16:G18)</f>
        <v>0.20000000000003126</v>
      </c>
      <c r="H21" s="5" t="s">
        <v>76</v>
      </c>
      <c r="I21" s="5">
        <f>STDEV(I16:I18)</f>
        <v>0.10000000000005116</v>
      </c>
      <c r="J21" s="5">
        <f t="shared" ref="J21" si="20">STDEV(J16:J18)</f>
        <v>0.17320508075689431</v>
      </c>
      <c r="K21" s="5" t="s">
        <v>76</v>
      </c>
      <c r="L21" s="5">
        <f>STDEV(L16:L18)</f>
        <v>0.23094010767580436</v>
      </c>
      <c r="M21" s="5">
        <f t="shared" ref="M21" si="21">STDEV(M16:M18)</f>
        <v>0.25166114784241178</v>
      </c>
      <c r="N21" s="5" t="s">
        <v>76</v>
      </c>
      <c r="O21" s="5">
        <f>STDEV(O16:O18)</f>
        <v>0.15275252316519528</v>
      </c>
      <c r="P21" s="5">
        <f t="shared" ref="P21" si="22">STDEV(P16:P18)</f>
        <v>0.11547005383790218</v>
      </c>
      <c r="Q21" s="5" t="s">
        <v>76</v>
      </c>
      <c r="R21" s="5">
        <f>STDEV(R16:R18)</f>
        <v>0.11547005383798423</v>
      </c>
      <c r="S21" s="10">
        <f t="shared" ref="S21" si="23">STDEV(S16:S18)</f>
        <v>0.11547005383790218</v>
      </c>
    </row>
    <row r="22" spans="1:19" x14ac:dyDescent="0.25">
      <c r="B22" s="7" t="s">
        <v>102</v>
      </c>
      <c r="C22" s="8"/>
      <c r="D22" s="8">
        <f>_xlfn.T.TEST(D16:D18,C16:C18,2,2)</f>
        <v>0.66310769861713892</v>
      </c>
      <c r="E22" s="8" t="s">
        <v>102</v>
      </c>
      <c r="F22" s="8"/>
      <c r="G22" s="8">
        <f>_xlfn.T.TEST(G16:G18,F16:F18,2,2)</f>
        <v>6.2136123690031226E-3</v>
      </c>
      <c r="H22" s="8" t="s">
        <v>102</v>
      </c>
      <c r="I22" s="8"/>
      <c r="J22" s="8">
        <f>_xlfn.T.TEST(J16:J18,I16:I18,2,2)</f>
        <v>1.4616432362804278E-3</v>
      </c>
      <c r="K22" s="8" t="s">
        <v>102</v>
      </c>
      <c r="L22" s="8"/>
      <c r="M22" s="8">
        <f>_xlfn.T.TEST(M16:M18,L16:L18,2,2)</f>
        <v>1.0308838581297004E-2</v>
      </c>
      <c r="N22" s="8" t="s">
        <v>102</v>
      </c>
      <c r="O22" s="8"/>
      <c r="P22" s="8">
        <f>_xlfn.T.TEST(P16:P18,O16:O18,2,2)</f>
        <v>3.1848127817184187E-3</v>
      </c>
      <c r="Q22" s="8" t="s">
        <v>102</v>
      </c>
      <c r="R22" s="8"/>
      <c r="S22" s="13">
        <f>_xlfn.T.TEST(S16:S18,R16:R18,2,2)</f>
        <v>2.1106458450929539E-3</v>
      </c>
    </row>
    <row r="24" spans="1:19" ht="14.4" x14ac:dyDescent="0.3">
      <c r="A24" s="5" t="s">
        <v>134</v>
      </c>
      <c r="B24" s="2" t="s">
        <v>115</v>
      </c>
      <c r="C24" s="3" t="s">
        <v>80</v>
      </c>
      <c r="D24" s="29" t="s">
        <v>108</v>
      </c>
      <c r="E24" s="3" t="s">
        <v>115</v>
      </c>
      <c r="F24" s="3" t="s">
        <v>80</v>
      </c>
      <c r="G24" s="29" t="s">
        <v>108</v>
      </c>
      <c r="H24" s="3" t="s">
        <v>115</v>
      </c>
      <c r="I24" s="3" t="s">
        <v>80</v>
      </c>
      <c r="J24" s="29" t="s">
        <v>108</v>
      </c>
      <c r="K24" s="3" t="s">
        <v>115</v>
      </c>
      <c r="L24" s="3" t="s">
        <v>80</v>
      </c>
      <c r="M24" s="29" t="s">
        <v>108</v>
      </c>
      <c r="N24" s="3" t="s">
        <v>115</v>
      </c>
      <c r="O24" s="3" t="s">
        <v>80</v>
      </c>
      <c r="P24" s="29" t="s">
        <v>108</v>
      </c>
      <c r="Q24" s="3" t="s">
        <v>115</v>
      </c>
      <c r="R24" s="3" t="s">
        <v>80</v>
      </c>
      <c r="S24" s="30" t="s">
        <v>108</v>
      </c>
    </row>
    <row r="25" spans="1:19" x14ac:dyDescent="0.25">
      <c r="B25" s="32" t="s">
        <v>116</v>
      </c>
      <c r="C25" s="22">
        <v>0.10000000000005116</v>
      </c>
      <c r="D25" s="22">
        <v>0.10000000000005116</v>
      </c>
      <c r="E25" s="31" t="s">
        <v>119</v>
      </c>
      <c r="F25" s="22">
        <v>1.2999999999999545</v>
      </c>
      <c r="G25" s="22">
        <v>1.600000000000108</v>
      </c>
      <c r="H25" s="31" t="s">
        <v>122</v>
      </c>
      <c r="I25" s="22">
        <v>3.1000000000000227</v>
      </c>
      <c r="J25" s="22">
        <v>4.0000000000000568</v>
      </c>
      <c r="K25" s="31" t="s">
        <v>125</v>
      </c>
      <c r="L25" s="22">
        <v>3.5999999999999943</v>
      </c>
      <c r="M25" s="22">
        <v>4.5000000000000284</v>
      </c>
      <c r="N25" s="31" t="s">
        <v>128</v>
      </c>
      <c r="O25" s="22">
        <v>4.0000000000000568</v>
      </c>
      <c r="P25" s="22">
        <v>5.4000000000000625</v>
      </c>
      <c r="Q25" s="31" t="s">
        <v>131</v>
      </c>
      <c r="R25" s="22">
        <v>3.4000000000000341</v>
      </c>
      <c r="S25" s="22">
        <v>4.3000000000000682</v>
      </c>
    </row>
    <row r="26" spans="1:19" x14ac:dyDescent="0.25">
      <c r="B26" s="32" t="s">
        <v>117</v>
      </c>
      <c r="C26" s="22">
        <v>9.9999999999909051E-2</v>
      </c>
      <c r="D26" s="22">
        <v>9.9999999999909051E-2</v>
      </c>
      <c r="E26" s="31" t="s">
        <v>120</v>
      </c>
      <c r="F26" s="22">
        <v>1.600000000000108</v>
      </c>
      <c r="G26" s="22">
        <v>1.6999999999998749</v>
      </c>
      <c r="H26" s="31" t="s">
        <v>123</v>
      </c>
      <c r="I26" s="22">
        <v>3.2999999999999829</v>
      </c>
      <c r="J26" s="22">
        <v>3.9000000000000057</v>
      </c>
      <c r="K26" s="31" t="s">
        <v>126</v>
      </c>
      <c r="L26" s="22">
        <v>3.9000000000000057</v>
      </c>
      <c r="M26" s="22">
        <v>4.6999999999999886</v>
      </c>
      <c r="N26" s="31" t="s">
        <v>129</v>
      </c>
      <c r="O26" s="22">
        <v>4.0999999999999659</v>
      </c>
      <c r="P26" s="22">
        <v>5.1999999999999602</v>
      </c>
      <c r="Q26" s="31" t="s">
        <v>132</v>
      </c>
      <c r="R26" s="22">
        <v>3.4000000000000341</v>
      </c>
      <c r="S26" s="22">
        <v>4.5999999999999375</v>
      </c>
    </row>
    <row r="27" spans="1:19" x14ac:dyDescent="0.25">
      <c r="B27" s="32" t="s">
        <v>118</v>
      </c>
      <c r="C27" s="22">
        <v>0.10000000000005116</v>
      </c>
      <c r="D27" s="22">
        <v>0.10000000000005116</v>
      </c>
      <c r="E27" s="31" t="s">
        <v>121</v>
      </c>
      <c r="F27" s="22">
        <v>1.8000000000000682</v>
      </c>
      <c r="G27" s="22">
        <v>1.4000000000000057</v>
      </c>
      <c r="H27" s="31" t="s">
        <v>124</v>
      </c>
      <c r="I27" s="22">
        <v>3.4999999999999432</v>
      </c>
      <c r="J27" s="22">
        <v>3.7000000000000455</v>
      </c>
      <c r="K27" s="31" t="s">
        <v>127</v>
      </c>
      <c r="L27" s="22">
        <v>4.0000000000000568</v>
      </c>
      <c r="M27" s="22">
        <v>4.4000000000001194</v>
      </c>
      <c r="N27" s="31" t="s">
        <v>130</v>
      </c>
      <c r="O27" s="22">
        <v>4.2999999999999261</v>
      </c>
      <c r="P27" s="22">
        <v>5.0999999999999091</v>
      </c>
      <c r="Q27" s="31" t="s">
        <v>133</v>
      </c>
      <c r="R27" s="22">
        <v>3.5999999999999943</v>
      </c>
      <c r="S27" s="22">
        <v>4.4999999999998863</v>
      </c>
    </row>
    <row r="28" spans="1:19" x14ac:dyDescent="0.25">
      <c r="B28" s="4"/>
      <c r="S28" s="10"/>
    </row>
    <row r="29" spans="1:19" x14ac:dyDescent="0.25">
      <c r="B29" s="4" t="s">
        <v>4</v>
      </c>
      <c r="C29" s="31">
        <f>AVERAGE(C25:C27)</f>
        <v>0.10000000000000379</v>
      </c>
      <c r="D29" s="5">
        <f t="shared" ref="D29" si="24">AVERAGE(D25:D27)</f>
        <v>0.10000000000000379</v>
      </c>
      <c r="E29" s="5" t="s">
        <v>4</v>
      </c>
      <c r="F29" s="31">
        <f>AVERAGE(F25:F27)</f>
        <v>1.5666666666667102</v>
      </c>
      <c r="G29" s="5">
        <f t="shared" ref="G29" si="25">AVERAGE(G25:G27)</f>
        <v>1.5666666666666629</v>
      </c>
      <c r="H29" s="5" t="s">
        <v>4</v>
      </c>
      <c r="I29" s="31">
        <f>AVERAGE(I25:I27)</f>
        <v>3.2999999999999829</v>
      </c>
      <c r="J29" s="5">
        <f t="shared" ref="J29" si="26">AVERAGE(J25:J27)</f>
        <v>3.8666666666667027</v>
      </c>
      <c r="K29" s="5" t="s">
        <v>4</v>
      </c>
      <c r="L29" s="31">
        <f>AVERAGE(L25:L27)</f>
        <v>3.8333333333333521</v>
      </c>
      <c r="M29" s="5">
        <f t="shared" ref="M29" si="27">AVERAGE(M25:M27)</f>
        <v>4.5333333333333785</v>
      </c>
      <c r="N29" s="5" t="s">
        <v>4</v>
      </c>
      <c r="O29" s="31">
        <f>AVERAGE(O25:O27)</f>
        <v>4.133333333333316</v>
      </c>
      <c r="P29" s="5">
        <f t="shared" ref="P29" si="28">AVERAGE(P25:P27)</f>
        <v>5.2333333333333103</v>
      </c>
      <c r="Q29" s="5" t="s">
        <v>4</v>
      </c>
      <c r="R29" s="31">
        <f>AVERAGE(R25:R27)</f>
        <v>3.4666666666666877</v>
      </c>
      <c r="S29" s="10">
        <f t="shared" ref="S29" si="29">AVERAGE(S25:S27)</f>
        <v>4.4666666666666304</v>
      </c>
    </row>
    <row r="30" spans="1:19" x14ac:dyDescent="0.25">
      <c r="B30" s="4" t="s">
        <v>76</v>
      </c>
      <c r="C30" s="5">
        <f>STDEV(C25:C27)</f>
        <v>8.2046408147979279E-14</v>
      </c>
      <c r="D30" s="5">
        <f t="shared" ref="D30" si="30">STDEV(D25:D27)</f>
        <v>8.2046408147979279E-14</v>
      </c>
      <c r="E30" s="5" t="s">
        <v>76</v>
      </c>
      <c r="F30" s="5">
        <f>STDEV(F25:F27)</f>
        <v>0.25166114784242122</v>
      </c>
      <c r="G30" s="5">
        <f t="shared" ref="G30" si="31">STDEV(G25:G27)</f>
        <v>0.15275252316514876</v>
      </c>
      <c r="H30" s="5" t="s">
        <v>76</v>
      </c>
      <c r="I30" s="5">
        <f>STDEV(I25:I27)</f>
        <v>0.19999999999996021</v>
      </c>
      <c r="J30" s="5">
        <f t="shared" ref="J30" si="32">STDEV(J25:J27)</f>
        <v>0.15275252316519528</v>
      </c>
      <c r="K30" s="5" t="s">
        <v>76</v>
      </c>
      <c r="L30" s="5">
        <f>STDEV(L25:L27)</f>
        <v>0.20816659994664014</v>
      </c>
      <c r="M30" s="5">
        <f t="shared" ref="M30" si="33">STDEV(M25:M27)</f>
        <v>0.15275252316513327</v>
      </c>
      <c r="N30" s="5" t="s">
        <v>76</v>
      </c>
      <c r="O30" s="5">
        <f>STDEV(O25:O27)</f>
        <v>0.15275252316513327</v>
      </c>
      <c r="P30" s="5">
        <f t="shared" ref="P30" si="34">STDEV(P25:P27)</f>
        <v>0.15275252316527282</v>
      </c>
      <c r="Q30" s="5" t="s">
        <v>76</v>
      </c>
      <c r="R30" s="5">
        <f>STDEV(R25:R27)</f>
        <v>0.11547005383790218</v>
      </c>
      <c r="S30" s="10">
        <f t="shared" ref="S30" si="35">STDEV(S25:S27)</f>
        <v>0.15275252316511775</v>
      </c>
    </row>
    <row r="31" spans="1:19" x14ac:dyDescent="0.25">
      <c r="B31" s="7" t="s">
        <v>102</v>
      </c>
      <c r="C31" s="8"/>
      <c r="D31" s="8">
        <f>_xlfn.T.TEST(D25:D27,C25:C27,2,2)</f>
        <v>1</v>
      </c>
      <c r="E31" s="8" t="s">
        <v>102</v>
      </c>
      <c r="F31" s="8"/>
      <c r="G31" s="8">
        <f>_xlfn.T.TEST(G25:G27,F25:F27,2,2)</f>
        <v>1</v>
      </c>
      <c r="H31" s="8" t="s">
        <v>102</v>
      </c>
      <c r="I31" s="8"/>
      <c r="J31" s="8">
        <f>_xlfn.T.TEST(J25:J27,I25:I27,2,2)</f>
        <v>1.7540467488876679E-2</v>
      </c>
      <c r="K31" s="8" t="s">
        <v>102</v>
      </c>
      <c r="L31" s="8"/>
      <c r="M31" s="8">
        <f>_xlfn.T.TEST(M25:M27,L25:L27,2,2)</f>
        <v>9.3378483570431305E-3</v>
      </c>
      <c r="N31" s="8" t="s">
        <v>102</v>
      </c>
      <c r="O31" s="8"/>
      <c r="P31" s="8">
        <f>_xlfn.T.TEST(P25:P27,O25:O27,2,2)</f>
        <v>9.1204769399352782E-4</v>
      </c>
      <c r="Q31" s="8" t="s">
        <v>102</v>
      </c>
      <c r="R31" s="8"/>
      <c r="S31" s="13">
        <f>_xlfn.T.TEST(S25:S27,R25:R27,2,2)</f>
        <v>8.2769061856999304E-4</v>
      </c>
    </row>
  </sheetData>
  <phoneticPr fontId="3" type="noConversion"/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D24"/>
  <sheetViews>
    <sheetView workbookViewId="0">
      <selection activeCell="E9" sqref="E9"/>
    </sheetView>
  </sheetViews>
  <sheetFormatPr defaultRowHeight="13.8" x14ac:dyDescent="0.25"/>
  <cols>
    <col min="2" max="2" width="16.5546875" customWidth="1"/>
  </cols>
  <sheetData>
    <row r="1" spans="1:4" ht="15.6" x14ac:dyDescent="0.3">
      <c r="A1" s="1" t="s">
        <v>138</v>
      </c>
    </row>
    <row r="3" spans="1:4" ht="15.6" x14ac:dyDescent="0.3">
      <c r="A3" s="21" t="s">
        <v>140</v>
      </c>
      <c r="B3" s="2"/>
      <c r="C3" s="14" t="s">
        <v>11</v>
      </c>
      <c r="D3" s="16" t="s">
        <v>141</v>
      </c>
    </row>
    <row r="4" spans="1:4" ht="15.6" x14ac:dyDescent="0.3">
      <c r="A4" s="5"/>
      <c r="B4" s="4" t="s">
        <v>22</v>
      </c>
      <c r="C4" s="5"/>
      <c r="D4" s="24" t="s">
        <v>142</v>
      </c>
    </row>
    <row r="5" spans="1:4" x14ac:dyDescent="0.25">
      <c r="A5" s="5"/>
      <c r="B5" s="26" t="s">
        <v>26</v>
      </c>
      <c r="C5" s="5">
        <v>0</v>
      </c>
      <c r="D5" s="10">
        <v>3.222879716575032</v>
      </c>
    </row>
    <row r="6" spans="1:4" x14ac:dyDescent="0.25">
      <c r="A6" s="5"/>
      <c r="B6" s="26" t="s">
        <v>27</v>
      </c>
      <c r="C6" s="5">
        <v>0</v>
      </c>
      <c r="D6" s="10">
        <v>2.718763516331149</v>
      </c>
    </row>
    <row r="7" spans="1:4" x14ac:dyDescent="0.25">
      <c r="A7" s="5"/>
      <c r="B7" s="26" t="s">
        <v>28</v>
      </c>
      <c r="C7" s="5">
        <v>0</v>
      </c>
      <c r="D7" s="10">
        <v>2.9246966831788193</v>
      </c>
    </row>
    <row r="8" spans="1:4" ht="15" x14ac:dyDescent="0.25">
      <c r="A8" s="5"/>
      <c r="B8" s="6" t="s">
        <v>4</v>
      </c>
      <c r="C8" s="5">
        <f>AVERAGE(C3:C6)</f>
        <v>0</v>
      </c>
      <c r="D8" s="10">
        <f>AVERAGE(D5:D7)</f>
        <v>2.9554466386949998</v>
      </c>
    </row>
    <row r="9" spans="1:4" x14ac:dyDescent="0.25">
      <c r="A9" s="5"/>
      <c r="B9" s="4" t="s">
        <v>5</v>
      </c>
      <c r="C9" s="5">
        <f>STDEV(C3:C6)</f>
        <v>0</v>
      </c>
      <c r="D9" s="10">
        <f>STDEV(D5:D7)</f>
        <v>0.25346095490285681</v>
      </c>
    </row>
    <row r="10" spans="1:4" x14ac:dyDescent="0.25">
      <c r="A10" s="5"/>
      <c r="B10" s="4" t="s">
        <v>6</v>
      </c>
      <c r="C10" s="5"/>
      <c r="D10" s="10">
        <f>_xlfn.T.TEST(D5:D7,C5:C7,2,2)</f>
        <v>3.5480968712798744E-5</v>
      </c>
    </row>
    <row r="11" spans="1:4" x14ac:dyDescent="0.25">
      <c r="A11" s="5"/>
      <c r="B11" s="4"/>
      <c r="C11" s="5"/>
      <c r="D11" s="10"/>
    </row>
    <row r="12" spans="1:4" x14ac:dyDescent="0.25">
      <c r="A12" s="5"/>
      <c r="B12" s="26" t="s">
        <v>29</v>
      </c>
      <c r="C12" s="5">
        <v>0</v>
      </c>
      <c r="D12" s="27">
        <v>6.7019038850809363</v>
      </c>
    </row>
    <row r="13" spans="1:4" x14ac:dyDescent="0.25">
      <c r="A13" s="5"/>
      <c r="B13" s="26" t="s">
        <v>30</v>
      </c>
      <c r="C13" s="5">
        <v>0</v>
      </c>
      <c r="D13" s="27">
        <v>6.2871290013338887</v>
      </c>
    </row>
    <row r="14" spans="1:4" x14ac:dyDescent="0.25">
      <c r="A14" s="5"/>
      <c r="B14" s="26" t="s">
        <v>31</v>
      </c>
      <c r="C14" s="5">
        <v>0</v>
      </c>
      <c r="D14" s="27">
        <v>5.4573249217864088</v>
      </c>
    </row>
    <row r="15" spans="1:4" ht="15" x14ac:dyDescent="0.25">
      <c r="A15" s="5"/>
      <c r="B15" s="6" t="s">
        <v>4</v>
      </c>
      <c r="C15" s="5">
        <f>AVERAGE(C10:C13)</f>
        <v>0</v>
      </c>
      <c r="D15" s="10">
        <f>AVERAGE(D12:D14)</f>
        <v>6.1487859360670782</v>
      </c>
    </row>
    <row r="16" spans="1:4" x14ac:dyDescent="0.25">
      <c r="A16" s="5"/>
      <c r="B16" s="4" t="s">
        <v>5</v>
      </c>
      <c r="C16" s="5">
        <f>STDEV(C10:C13)</f>
        <v>0</v>
      </c>
      <c r="D16" s="10">
        <f>STDEV(D12:D14)</f>
        <v>0.63371784080092219</v>
      </c>
    </row>
    <row r="17" spans="1:4" x14ac:dyDescent="0.25">
      <c r="A17" s="5"/>
      <c r="B17" s="4" t="s">
        <v>6</v>
      </c>
      <c r="C17" s="5"/>
      <c r="D17" s="10">
        <f>_xlfn.T.TEST(D12:D14,C12:C14,2,2)</f>
        <v>7.3477178722126496E-5</v>
      </c>
    </row>
    <row r="18" spans="1:4" x14ac:dyDescent="0.25">
      <c r="A18" s="5"/>
      <c r="B18" s="4"/>
      <c r="C18" s="5"/>
      <c r="D18" s="10"/>
    </row>
    <row r="19" spans="1:4" x14ac:dyDescent="0.25">
      <c r="A19" s="5"/>
      <c r="B19" s="26" t="s">
        <v>42</v>
      </c>
      <c r="C19" s="5">
        <v>0</v>
      </c>
      <c r="D19" s="27">
        <v>2.1130554906049417</v>
      </c>
    </row>
    <row r="20" spans="1:4" x14ac:dyDescent="0.25">
      <c r="A20" s="5"/>
      <c r="B20" s="26" t="s">
        <v>43</v>
      </c>
      <c r="C20" s="5">
        <v>0</v>
      </c>
      <c r="D20" s="27">
        <v>3.4961995007265885</v>
      </c>
    </row>
    <row r="21" spans="1:4" x14ac:dyDescent="0.25">
      <c r="A21" s="5"/>
      <c r="B21" s="26" t="s">
        <v>44</v>
      </c>
      <c r="C21" s="5">
        <v>0</v>
      </c>
      <c r="D21" s="27">
        <v>3.7754144269975778</v>
      </c>
    </row>
    <row r="22" spans="1:4" ht="15" x14ac:dyDescent="0.25">
      <c r="A22" s="5"/>
      <c r="B22" s="6" t="s">
        <v>4</v>
      </c>
      <c r="C22" s="5">
        <f>AVERAGE(C17:C20)</f>
        <v>0</v>
      </c>
      <c r="D22" s="10">
        <f>AVERAGE(D19:D21)</f>
        <v>3.1282231394430364</v>
      </c>
    </row>
    <row r="23" spans="1:4" x14ac:dyDescent="0.25">
      <c r="A23" s="5"/>
      <c r="B23" s="4" t="s">
        <v>5</v>
      </c>
      <c r="C23" s="5">
        <f>STDEV(C17:C20)</f>
        <v>0</v>
      </c>
      <c r="D23" s="10">
        <f>STDEV(D19:D21)</f>
        <v>0.89017653316559853</v>
      </c>
    </row>
    <row r="24" spans="1:4" x14ac:dyDescent="0.25">
      <c r="A24" s="5"/>
      <c r="B24" s="7" t="s">
        <v>6</v>
      </c>
      <c r="C24" s="8"/>
      <c r="D24" s="13">
        <f>_xlfn.T.TEST(D19:D21,C19:C21,2,2)</f>
        <v>3.6834186240649915E-3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1</vt:i4>
      </vt:variant>
      <vt:variant>
        <vt:lpstr>命名范围</vt:lpstr>
      </vt:variant>
      <vt:variant>
        <vt:i4>1</vt:i4>
      </vt:variant>
    </vt:vector>
  </HeadingPairs>
  <TitlesOfParts>
    <vt:vector size="12" baseType="lpstr">
      <vt:lpstr>Fig. 1</vt:lpstr>
      <vt:lpstr>Fig. 2</vt:lpstr>
      <vt:lpstr>Fig. 4</vt:lpstr>
      <vt:lpstr>Fig. 6</vt:lpstr>
      <vt:lpstr>Fig. 7</vt:lpstr>
      <vt:lpstr>Fig. 8</vt:lpstr>
      <vt:lpstr>Fig. S2</vt:lpstr>
      <vt:lpstr>Fig. S4</vt:lpstr>
      <vt:lpstr>Fig. S6</vt:lpstr>
      <vt:lpstr>Fig. S7</vt:lpstr>
      <vt:lpstr>Fig. S11</vt:lpstr>
      <vt:lpstr>'Fig. 1'!_Hlk14713608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6-08T19:18:00Z</dcterms:modified>
</cp:coreProperties>
</file>